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00967432\Desktop\"/>
    </mc:Choice>
  </mc:AlternateContent>
  <bookViews>
    <workbookView xWindow="0" yWindow="0" windowWidth="28800" windowHeight="12300"/>
  </bookViews>
  <sheets>
    <sheet name="Performance Measures" sheetId="1" r:id="rId1"/>
    <sheet name="PVT " sheetId="3" r:id="rId2"/>
    <sheet name="Effect Sizes" sheetId="4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0" i="1" l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2" i="1"/>
  <c r="K83" i="1" l="1"/>
  <c r="K84" i="1"/>
  <c r="K82" i="1"/>
  <c r="K85" i="1"/>
  <c r="K80" i="1"/>
  <c r="K81" i="1"/>
  <c r="D29" i="1"/>
  <c r="E29" i="1"/>
  <c r="C29" i="1"/>
  <c r="D28" i="1"/>
  <c r="E28" i="1"/>
  <c r="C28" i="1"/>
  <c r="D84" i="3" l="1"/>
  <c r="E84" i="3"/>
  <c r="F84" i="3"/>
  <c r="C84" i="3"/>
  <c r="D82" i="3"/>
  <c r="E82" i="3"/>
  <c r="F82" i="3"/>
  <c r="C82" i="3"/>
  <c r="D80" i="3"/>
  <c r="E80" i="3"/>
  <c r="F80" i="3"/>
  <c r="C80" i="3"/>
  <c r="G85" i="1" l="1"/>
  <c r="H85" i="1"/>
  <c r="J85" i="1"/>
  <c r="L85" i="1"/>
  <c r="M85" i="1"/>
  <c r="G83" i="1"/>
  <c r="H83" i="1"/>
  <c r="J83" i="1"/>
  <c r="L83" i="1"/>
  <c r="M83" i="1"/>
  <c r="G81" i="1"/>
  <c r="H81" i="1"/>
  <c r="J81" i="1"/>
  <c r="L81" i="1"/>
  <c r="M81" i="1"/>
  <c r="F85" i="1"/>
  <c r="F83" i="1"/>
  <c r="F81" i="1"/>
  <c r="M84" i="1" l="1"/>
  <c r="L84" i="1"/>
  <c r="J84" i="1"/>
  <c r="H84" i="1"/>
  <c r="G84" i="1"/>
  <c r="F84" i="1"/>
  <c r="M82" i="1"/>
  <c r="L82" i="1"/>
  <c r="J82" i="1"/>
  <c r="H82" i="1"/>
  <c r="G82" i="1"/>
  <c r="F82" i="1"/>
  <c r="L80" i="1"/>
  <c r="J80" i="1"/>
  <c r="H80" i="1"/>
  <c r="G80" i="1"/>
  <c r="F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81" i="1" l="1"/>
  <c r="I85" i="1"/>
  <c r="I83" i="1"/>
  <c r="I80" i="1"/>
  <c r="I82" i="1"/>
  <c r="I84" i="1"/>
</calcChain>
</file>

<file path=xl/comments1.xml><?xml version="1.0" encoding="utf-8"?>
<comments xmlns="http://schemas.openxmlformats.org/spreadsheetml/2006/main">
  <authors>
    <author>Brennan Thompson</author>
  </authors>
  <commentList>
    <comment ref="A79" authorId="0" shapeId="0">
      <text>
        <r>
          <rPr>
            <b/>
            <sz val="9"/>
            <color indexed="81"/>
            <rFont val="Tahoma"/>
            <charset val="1"/>
          </rPr>
          <t>Brennan Thompson:</t>
        </r>
        <r>
          <rPr>
            <sz val="9"/>
            <color indexed="81"/>
            <rFont val="Tahoma"/>
            <charset val="1"/>
          </rPr>
          <t xml:space="preserve">
Subj. 30 and 32 removed for missing a test day</t>
        </r>
      </text>
    </comment>
  </commentList>
</comments>
</file>

<file path=xl/sharedStrings.xml><?xml version="1.0" encoding="utf-8"?>
<sst xmlns="http://schemas.openxmlformats.org/spreadsheetml/2006/main" count="124" uniqueCount="64">
  <si>
    <t>Subject Number</t>
  </si>
  <si>
    <t>Day (1=pre; 2=mid; 3=post)</t>
  </si>
  <si>
    <t>Age</t>
  </si>
  <si>
    <t xml:space="preserve">Height </t>
  </si>
  <si>
    <t>Weight</t>
  </si>
  <si>
    <t>Composite PT</t>
  </si>
  <si>
    <t>Jump Height (best)</t>
  </si>
  <si>
    <t>SubjectID</t>
  </si>
  <si>
    <t>MinorLapses (&gt;= 500 ms)</t>
  </si>
  <si>
    <t>MajorLapses (&gt;= 1000 ms)</t>
  </si>
  <si>
    <t>MeanRT</t>
  </si>
  <si>
    <t>Slowest10%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9</t>
  </si>
  <si>
    <t>N31</t>
  </si>
  <si>
    <t>Pretest</t>
  </si>
  <si>
    <t>Mean</t>
  </si>
  <si>
    <t>SD</t>
  </si>
  <si>
    <t>Midtest</t>
  </si>
  <si>
    <t>Postest</t>
  </si>
  <si>
    <t>Pre</t>
  </si>
  <si>
    <t>Composite RTD100</t>
  </si>
  <si>
    <t>Mid1</t>
  </si>
  <si>
    <t>Post</t>
  </si>
  <si>
    <t>Pre Vs Mid1</t>
  </si>
  <si>
    <t>Pre Vs Post</t>
  </si>
  <si>
    <t xml:space="preserve"> Mid1 Vs Post</t>
  </si>
  <si>
    <t>Variable</t>
  </si>
  <si>
    <t>Mean RT</t>
  </si>
  <si>
    <t>Lapses</t>
  </si>
  <si>
    <t>Comp PT</t>
  </si>
  <si>
    <t>HG</t>
  </si>
  <si>
    <t>JH</t>
  </si>
  <si>
    <t>Comp RTD100</t>
  </si>
  <si>
    <t>Slowest 10% RT</t>
  </si>
  <si>
    <t>Peak Torque Extensors</t>
  </si>
  <si>
    <t>Peak Torque Flexors</t>
  </si>
  <si>
    <t>RTD100 Flexors</t>
  </si>
  <si>
    <t>RFD 100 Extensors</t>
  </si>
  <si>
    <t>Hand Grip (best)</t>
  </si>
  <si>
    <t>Cohen's d Effect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 wrapText="1"/>
    </xf>
    <xf numFmtId="0" fontId="1" fillId="0" borderId="0" xfId="0" applyFont="1" applyAlignment="1">
      <alignment horizontal="center"/>
    </xf>
    <xf numFmtId="164" fontId="0" fillId="0" borderId="1" xfId="0" applyNumberFormat="1" applyFill="1" applyBorder="1" applyAlignment="1">
      <alignment wrapText="1"/>
    </xf>
    <xf numFmtId="164" fontId="0" fillId="0" borderId="0" xfId="0" applyNumberFormat="1" applyFill="1" applyAlignment="1"/>
    <xf numFmtId="164" fontId="0" fillId="0" borderId="1" xfId="0" applyNumberFormat="1" applyFill="1" applyBorder="1" applyAlignment="1"/>
    <xf numFmtId="0" fontId="0" fillId="0" borderId="0" xfId="0" applyAlignment="1"/>
    <xf numFmtId="2" fontId="0" fillId="0" borderId="0" xfId="0" applyNumberFormat="1" applyAlignment="1">
      <alignment horizontal="center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8afea598882abcb8/My%20Research%20Studies/USU%20Nurse%20Fatigue%20Study/PVT/Master%20PV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OneDrive\Exercise%20Studies\Research%20Design%20and%20Stats%20Articles\Scatterplot_change%20score%20templ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VT SubjREmove "/>
      <sheetName val="PVT Key variables"/>
      <sheetName val="PVT Full"/>
    </sheetNames>
    <sheetDataSet>
      <sheetData sheetId="0">
        <row r="80">
          <cell r="E80">
            <v>0.26923076923076922</v>
          </cell>
        </row>
        <row r="82">
          <cell r="E82">
            <v>0.65384615384615385</v>
          </cell>
        </row>
        <row r="84">
          <cell r="E84">
            <v>1.3461538461538463</v>
          </cell>
        </row>
        <row r="89">
          <cell r="A89" t="str">
            <v>Baseline</v>
          </cell>
        </row>
        <row r="90">
          <cell r="A90" t="str">
            <v>1-shift</v>
          </cell>
        </row>
        <row r="91">
          <cell r="A91" t="str">
            <v>3-shifts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ak Torque (2)"/>
      <sheetName val="Peak Torque"/>
    </sheetNames>
    <sheetDataSet>
      <sheetData sheetId="0"/>
      <sheetData sheetId="1">
        <row r="18">
          <cell r="C18">
            <v>3.7750393514026275</v>
          </cell>
          <cell r="E18">
            <v>0.45</v>
          </cell>
        </row>
        <row r="19">
          <cell r="C19">
            <v>48.967835863601174</v>
          </cell>
          <cell r="E19">
            <v>0.57999999999999996</v>
          </cell>
        </row>
        <row r="20">
          <cell r="C20">
            <v>12.710693400654172</v>
          </cell>
          <cell r="E20">
            <v>0.53</v>
          </cell>
        </row>
        <row r="21">
          <cell r="C21">
            <v>11.191252039237673</v>
          </cell>
          <cell r="E21">
            <v>0.4</v>
          </cell>
        </row>
        <row r="22">
          <cell r="C22">
            <v>-18.310127529840898</v>
          </cell>
          <cell r="E22">
            <v>0.5</v>
          </cell>
        </row>
        <row r="23">
          <cell r="C23">
            <v>8.5566213823233905</v>
          </cell>
          <cell r="E23">
            <v>0.57999999999999996</v>
          </cell>
        </row>
        <row r="24">
          <cell r="C24"/>
          <cell r="E24">
            <v>0.5</v>
          </cell>
        </row>
        <row r="25">
          <cell r="C25"/>
          <cell r="E25">
            <v>0.5</v>
          </cell>
        </row>
        <row r="26">
          <cell r="C26"/>
          <cell r="E26">
            <v>0.4</v>
          </cell>
        </row>
        <row r="27">
          <cell r="C27"/>
          <cell r="E27">
            <v>0.4</v>
          </cell>
        </row>
        <row r="28">
          <cell r="C28"/>
          <cell r="E28">
            <v>0.6</v>
          </cell>
        </row>
        <row r="29">
          <cell r="C29"/>
          <cell r="E29">
            <v>0.57999999999999996</v>
          </cell>
        </row>
        <row r="30">
          <cell r="E30">
            <v>0.3</v>
          </cell>
        </row>
        <row r="31">
          <cell r="E31">
            <v>0.55000000000000004</v>
          </cell>
        </row>
        <row r="32">
          <cell r="C32"/>
          <cell r="E32">
            <v>0.57999999999999996</v>
          </cell>
        </row>
        <row r="33">
          <cell r="C33"/>
          <cell r="E33">
            <v>0.55000000000000004</v>
          </cell>
        </row>
        <row r="34">
          <cell r="C34"/>
          <cell r="E34">
            <v>0.6</v>
          </cell>
        </row>
        <row r="35">
          <cell r="C35"/>
          <cell r="E35">
            <v>0.6</v>
          </cell>
        </row>
        <row r="36">
          <cell r="C36"/>
          <cell r="E36">
            <v>0.5</v>
          </cell>
        </row>
        <row r="37">
          <cell r="C37"/>
          <cell r="E37">
            <v>0.45</v>
          </cell>
        </row>
        <row r="38">
          <cell r="C38"/>
          <cell r="E38">
            <v>0.35</v>
          </cell>
        </row>
        <row r="39">
          <cell r="C39"/>
          <cell r="E39">
            <v>0.6</v>
          </cell>
        </row>
        <row r="40">
          <cell r="C40"/>
          <cell r="E40">
            <v>0.55000000000000004</v>
          </cell>
        </row>
        <row r="41">
          <cell r="C41"/>
          <cell r="E41">
            <v>0.4</v>
          </cell>
        </row>
        <row r="42">
          <cell r="C42"/>
          <cell r="E42">
            <v>0.3</v>
          </cell>
        </row>
        <row r="43">
          <cell r="C43"/>
          <cell r="E43">
            <v>0.5</v>
          </cell>
        </row>
        <row r="45">
          <cell r="C45"/>
          <cell r="E45">
            <v>1.42</v>
          </cell>
        </row>
        <row r="46">
          <cell r="C46"/>
          <cell r="E46">
            <v>1.6</v>
          </cell>
        </row>
        <row r="47">
          <cell r="C47"/>
          <cell r="E47">
            <v>1.58</v>
          </cell>
        </row>
        <row r="48">
          <cell r="C48"/>
          <cell r="E48">
            <v>1.6</v>
          </cell>
        </row>
        <row r="49">
          <cell r="C49"/>
          <cell r="E49">
            <v>1.5</v>
          </cell>
        </row>
        <row r="50">
          <cell r="C50"/>
          <cell r="E50">
            <v>1.58</v>
          </cell>
        </row>
        <row r="51">
          <cell r="C51"/>
          <cell r="E51">
            <v>1.48</v>
          </cell>
        </row>
        <row r="52">
          <cell r="C52"/>
          <cell r="E52">
            <v>1.68</v>
          </cell>
        </row>
        <row r="53">
          <cell r="C53"/>
          <cell r="E53">
            <v>1.58</v>
          </cell>
        </row>
        <row r="54">
          <cell r="C54"/>
          <cell r="E54">
            <v>1.42</v>
          </cell>
        </row>
        <row r="55">
          <cell r="C55"/>
          <cell r="E55">
            <v>1.5</v>
          </cell>
        </row>
        <row r="56">
          <cell r="E56">
            <v>1.5</v>
          </cell>
        </row>
        <row r="57">
          <cell r="C57"/>
          <cell r="E57">
            <v>1.65</v>
          </cell>
        </row>
        <row r="58">
          <cell r="C58"/>
          <cell r="E58">
            <v>1.45</v>
          </cell>
        </row>
        <row r="59">
          <cell r="C59"/>
          <cell r="E59">
            <v>1.58</v>
          </cell>
        </row>
        <row r="60">
          <cell r="C60"/>
          <cell r="E60">
            <v>1.5</v>
          </cell>
        </row>
        <row r="61">
          <cell r="C61"/>
          <cell r="E61">
            <v>1.5</v>
          </cell>
        </row>
        <row r="62">
          <cell r="C62"/>
          <cell r="E62">
            <v>1.5</v>
          </cell>
        </row>
        <row r="63">
          <cell r="C63"/>
          <cell r="E63">
            <v>1.6</v>
          </cell>
        </row>
        <row r="64">
          <cell r="C64"/>
          <cell r="E64">
            <v>1.55</v>
          </cell>
        </row>
        <row r="65">
          <cell r="C65"/>
          <cell r="E65">
            <v>1.4</v>
          </cell>
        </row>
        <row r="66">
          <cell r="C66"/>
          <cell r="E66">
            <v>1.45</v>
          </cell>
        </row>
        <row r="67">
          <cell r="C67"/>
          <cell r="E67">
            <v>1.5</v>
          </cell>
        </row>
        <row r="68">
          <cell r="C68"/>
          <cell r="E68">
            <v>1.55</v>
          </cell>
        </row>
        <row r="69">
          <cell r="C69"/>
          <cell r="E69">
            <v>1.45</v>
          </cell>
        </row>
        <row r="70">
          <cell r="C70"/>
          <cell r="E70">
            <v>1.65</v>
          </cell>
        </row>
        <row r="71">
          <cell r="C71"/>
          <cell r="E71"/>
        </row>
        <row r="93">
          <cell r="C93">
            <v>11.148552417896354</v>
          </cell>
          <cell r="E93">
            <v>0.5</v>
          </cell>
        </row>
        <row r="94">
          <cell r="C94" t="e">
            <v>#DIV/0!</v>
          </cell>
          <cell r="E94">
            <v>1.5</v>
          </cell>
        </row>
        <row r="95">
          <cell r="C95"/>
          <cell r="E95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85"/>
  <sheetViews>
    <sheetView tabSelected="1" workbookViewId="0">
      <pane ySplit="1" topLeftCell="A35" activePane="bottomLeft" state="frozen"/>
      <selection pane="bottomLeft" activeCell="T47" sqref="T47"/>
    </sheetView>
  </sheetViews>
  <sheetFormatPr defaultRowHeight="15" x14ac:dyDescent="0.25"/>
  <cols>
    <col min="1" max="1" width="9.140625" style="2"/>
    <col min="2" max="5" width="13" style="2" customWidth="1"/>
    <col min="6" max="6" width="10.140625" style="2" customWidth="1"/>
    <col min="7" max="7" width="10.7109375" style="2" customWidth="1"/>
    <col min="8" max="9" width="11.140625" style="2" customWidth="1"/>
    <col min="10" max="10" width="9.140625" style="2"/>
    <col min="11" max="11" width="11" style="2" customWidth="1"/>
    <col min="12" max="13" width="9.140625" style="2"/>
  </cols>
  <sheetData>
    <row r="1" spans="1:13" s="7" customFormat="1" ht="45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8</v>
      </c>
      <c r="G1" s="10" t="s">
        <v>61</v>
      </c>
      <c r="H1" s="10" t="s">
        <v>59</v>
      </c>
      <c r="I1" s="10" t="s">
        <v>5</v>
      </c>
      <c r="J1" s="10" t="s">
        <v>60</v>
      </c>
      <c r="K1" s="10" t="s">
        <v>44</v>
      </c>
      <c r="L1" s="10" t="s">
        <v>62</v>
      </c>
      <c r="M1" s="10" t="s">
        <v>6</v>
      </c>
    </row>
    <row r="2" spans="1:13" s="1" customFormat="1" x14ac:dyDescent="0.25">
      <c r="A2" s="11">
        <v>2</v>
      </c>
      <c r="B2" s="11">
        <v>1</v>
      </c>
      <c r="C2" s="11">
        <v>25</v>
      </c>
      <c r="D2" s="11">
        <v>173.5</v>
      </c>
      <c r="E2" s="11">
        <v>70.29478458049887</v>
      </c>
      <c r="F2" s="11">
        <v>196.36199999999999</v>
      </c>
      <c r="G2" s="11">
        <v>929.63</v>
      </c>
      <c r="H2" s="11">
        <v>81.209000000000003</v>
      </c>
      <c r="I2" s="11">
        <f>SUM(H2,F2)</f>
        <v>277.57100000000003</v>
      </c>
      <c r="J2" s="11">
        <v>117.61499999999999</v>
      </c>
      <c r="K2" s="11">
        <f>SUM(G2,J2)</f>
        <v>1047.2449999999999</v>
      </c>
      <c r="L2" s="11">
        <v>36</v>
      </c>
      <c r="M2" s="11">
        <v>22</v>
      </c>
    </row>
    <row r="3" spans="1:13" s="1" customFormat="1" x14ac:dyDescent="0.25">
      <c r="A3" s="11">
        <v>3</v>
      </c>
      <c r="B3" s="11">
        <v>1</v>
      </c>
      <c r="C3" s="11">
        <v>55</v>
      </c>
      <c r="D3" s="11">
        <v>177</v>
      </c>
      <c r="E3" s="11">
        <v>62.358276643990926</v>
      </c>
      <c r="F3" s="11">
        <v>148.291</v>
      </c>
      <c r="G3" s="11">
        <v>508.899</v>
      </c>
      <c r="H3" s="11">
        <v>106.887</v>
      </c>
      <c r="I3" s="11">
        <f>SUM(H3,F3)</f>
        <v>255.178</v>
      </c>
      <c r="J3" s="11">
        <v>366.339</v>
      </c>
      <c r="K3" s="11">
        <f>SUM(G3,J3)</f>
        <v>875.23800000000006</v>
      </c>
      <c r="L3" s="11">
        <v>40</v>
      </c>
      <c r="M3" s="11">
        <v>26</v>
      </c>
    </row>
    <row r="4" spans="1:13" s="1" customFormat="1" x14ac:dyDescent="0.25">
      <c r="A4" s="11">
        <v>4</v>
      </c>
      <c r="B4" s="11">
        <v>1</v>
      </c>
      <c r="C4" s="11">
        <v>48</v>
      </c>
      <c r="D4" s="11">
        <v>172.5</v>
      </c>
      <c r="E4" s="11">
        <v>86.167800453514729</v>
      </c>
      <c r="F4" s="11">
        <v>228.56399999999999</v>
      </c>
      <c r="G4" s="11">
        <v>918.62199999999996</v>
      </c>
      <c r="H4" s="11">
        <v>100.601</v>
      </c>
      <c r="I4" s="11">
        <f>SUM(H4,F4)</f>
        <v>329.16499999999996</v>
      </c>
      <c r="J4" s="11">
        <v>347.54199999999997</v>
      </c>
      <c r="K4" s="11">
        <f>SUM(G4,J4)</f>
        <v>1266.164</v>
      </c>
      <c r="L4" s="11">
        <v>42</v>
      </c>
      <c r="M4" s="11">
        <v>6.4</v>
      </c>
    </row>
    <row r="5" spans="1:13" s="1" customFormat="1" x14ac:dyDescent="0.25">
      <c r="A5" s="11">
        <v>5</v>
      </c>
      <c r="B5" s="11">
        <v>1</v>
      </c>
      <c r="C5" s="11">
        <v>38</v>
      </c>
      <c r="D5" s="11">
        <v>158.5</v>
      </c>
      <c r="E5" s="11">
        <v>99.319727891156461</v>
      </c>
      <c r="F5" s="11">
        <v>173.15700000000001</v>
      </c>
      <c r="G5" s="11">
        <v>461.625</v>
      </c>
      <c r="H5" s="11">
        <v>76.599000000000004</v>
      </c>
      <c r="I5" s="11">
        <f>SUM(H5,F5)</f>
        <v>249.75600000000003</v>
      </c>
      <c r="J5" s="11">
        <v>156.06200000000001</v>
      </c>
      <c r="K5" s="11">
        <f>SUM(G5,J5)</f>
        <v>617.68700000000001</v>
      </c>
      <c r="L5" s="11">
        <v>35</v>
      </c>
      <c r="M5" s="11">
        <v>14</v>
      </c>
    </row>
    <row r="6" spans="1:13" s="1" customFormat="1" x14ac:dyDescent="0.25">
      <c r="A6" s="11">
        <v>6</v>
      </c>
      <c r="B6" s="11">
        <v>1</v>
      </c>
      <c r="C6" s="11">
        <v>19</v>
      </c>
      <c r="D6" s="11">
        <v>162.5</v>
      </c>
      <c r="E6" s="11">
        <v>85.260770975056687</v>
      </c>
      <c r="F6" s="11">
        <v>217.29400000000001</v>
      </c>
      <c r="G6" s="11">
        <v>298.61200000000002</v>
      </c>
      <c r="H6" s="11">
        <v>110.262</v>
      </c>
      <c r="I6" s="11">
        <f>SUM(H6,F6)</f>
        <v>327.55600000000004</v>
      </c>
      <c r="J6" s="11">
        <v>438.89400000000001</v>
      </c>
      <c r="K6" s="11">
        <f>SUM(G6,J6)</f>
        <v>737.50600000000009</v>
      </c>
      <c r="L6" s="11">
        <v>40</v>
      </c>
      <c r="M6" s="11">
        <v>16</v>
      </c>
    </row>
    <row r="7" spans="1:13" s="1" customFormat="1" x14ac:dyDescent="0.25">
      <c r="A7" s="11">
        <v>7</v>
      </c>
      <c r="B7" s="11">
        <v>1</v>
      </c>
      <c r="C7" s="11">
        <v>54</v>
      </c>
      <c r="D7" s="11">
        <v>167</v>
      </c>
      <c r="E7" s="11">
        <v>112.92517006802721</v>
      </c>
      <c r="F7" s="11">
        <v>155.08600000000001</v>
      </c>
      <c r="G7" s="11">
        <v>1052.8510000000001</v>
      </c>
      <c r="H7" s="11">
        <v>107.039</v>
      </c>
      <c r="I7" s="11">
        <f>SUM(H7,F7)</f>
        <v>262.125</v>
      </c>
      <c r="J7" s="11">
        <v>240.47</v>
      </c>
      <c r="K7" s="11">
        <f>SUM(G7,J7)</f>
        <v>1293.3210000000001</v>
      </c>
      <c r="L7" s="11">
        <v>28</v>
      </c>
      <c r="M7" s="11">
        <v>11</v>
      </c>
    </row>
    <row r="8" spans="1:13" s="1" customFormat="1" x14ac:dyDescent="0.25">
      <c r="A8" s="11">
        <v>8</v>
      </c>
      <c r="B8" s="11">
        <v>1</v>
      </c>
      <c r="C8" s="11">
        <v>20</v>
      </c>
      <c r="D8" s="11">
        <v>160</v>
      </c>
      <c r="E8" s="11">
        <v>65.759637188208615</v>
      </c>
      <c r="F8" s="11">
        <v>169.375</v>
      </c>
      <c r="G8" s="11">
        <v>1076.056</v>
      </c>
      <c r="H8" s="11">
        <v>87.652000000000001</v>
      </c>
      <c r="I8" s="11">
        <f>SUM(H8,F8)</f>
        <v>257.02699999999999</v>
      </c>
      <c r="J8" s="11">
        <v>485.524</v>
      </c>
      <c r="K8" s="11">
        <f>SUM(G8,J8)</f>
        <v>1561.58</v>
      </c>
      <c r="L8" s="11">
        <v>38</v>
      </c>
      <c r="M8" s="11">
        <v>8.1</v>
      </c>
    </row>
    <row r="9" spans="1:13" s="1" customFormat="1" x14ac:dyDescent="0.25">
      <c r="A9" s="11">
        <v>9</v>
      </c>
      <c r="B9" s="11">
        <v>1</v>
      </c>
      <c r="C9" s="11">
        <v>19</v>
      </c>
      <c r="D9" s="11">
        <v>160</v>
      </c>
      <c r="E9" s="11">
        <v>65.759637188208615</v>
      </c>
      <c r="F9" s="11">
        <v>112.89400000000001</v>
      </c>
      <c r="G9" s="11">
        <v>287.649</v>
      </c>
      <c r="H9" s="11">
        <v>51.095999999999997</v>
      </c>
      <c r="I9" s="11">
        <f>SUM(H9,F9)</f>
        <v>163.99</v>
      </c>
      <c r="J9" s="11">
        <v>119.46299999999999</v>
      </c>
      <c r="K9" s="11">
        <f>SUM(G9,J9)</f>
        <v>407.11199999999997</v>
      </c>
      <c r="L9" s="11">
        <v>28</v>
      </c>
      <c r="M9" s="11">
        <v>21</v>
      </c>
    </row>
    <row r="10" spans="1:13" s="1" customFormat="1" x14ac:dyDescent="0.25">
      <c r="A10" s="11">
        <v>10</v>
      </c>
      <c r="B10" s="11">
        <v>1</v>
      </c>
      <c r="C10" s="11">
        <v>29</v>
      </c>
      <c r="D10" s="11">
        <v>167.5</v>
      </c>
      <c r="E10" s="11">
        <v>61.678004535147387</v>
      </c>
      <c r="F10" s="11">
        <v>170.797</v>
      </c>
      <c r="G10" s="11">
        <v>653.63599999999997</v>
      </c>
      <c r="H10" s="11">
        <v>64.003</v>
      </c>
      <c r="I10" s="11">
        <f>SUM(H10,F10)</f>
        <v>234.8</v>
      </c>
      <c r="J10" s="11">
        <v>214.11099999999999</v>
      </c>
      <c r="K10" s="11">
        <f>SUM(G10,J10)</f>
        <v>867.74699999999996</v>
      </c>
      <c r="L10" s="11">
        <v>40</v>
      </c>
      <c r="M10" s="11">
        <v>23</v>
      </c>
    </row>
    <row r="11" spans="1:13" s="1" customFormat="1" x14ac:dyDescent="0.25">
      <c r="A11" s="11">
        <v>11</v>
      </c>
      <c r="B11" s="11">
        <v>1</v>
      </c>
      <c r="C11" s="11">
        <v>50</v>
      </c>
      <c r="D11" s="11">
        <v>160.5</v>
      </c>
      <c r="E11" s="11">
        <v>86.167800453514729</v>
      </c>
      <c r="F11" s="11">
        <v>143.90199999999999</v>
      </c>
      <c r="G11" s="11">
        <v>512.85199999999998</v>
      </c>
      <c r="H11" s="11">
        <v>72.847999999999999</v>
      </c>
      <c r="I11" s="11">
        <f>SUM(H11,F11)</f>
        <v>216.75</v>
      </c>
      <c r="J11" s="11">
        <v>109.98699999999999</v>
      </c>
      <c r="K11" s="11">
        <f>SUM(G11,J11)</f>
        <v>622.83899999999994</v>
      </c>
      <c r="L11" s="11">
        <v>32</v>
      </c>
      <c r="M11" s="11">
        <v>13</v>
      </c>
    </row>
    <row r="12" spans="1:13" s="1" customFormat="1" x14ac:dyDescent="0.25">
      <c r="A12" s="11">
        <v>12</v>
      </c>
      <c r="B12" s="11">
        <v>1</v>
      </c>
      <c r="C12" s="11">
        <v>31</v>
      </c>
      <c r="D12" s="11">
        <v>165.5</v>
      </c>
      <c r="E12" s="11">
        <v>69.387755102040813</v>
      </c>
      <c r="F12" s="11">
        <v>158.16</v>
      </c>
      <c r="G12" s="11">
        <v>502.685</v>
      </c>
      <c r="H12" s="11">
        <v>66.441999999999993</v>
      </c>
      <c r="I12" s="11">
        <f>SUM(H12,F12)</f>
        <v>224.60199999999998</v>
      </c>
      <c r="J12" s="11">
        <v>215.16900000000001</v>
      </c>
      <c r="K12" s="11">
        <f>SUM(G12,J12)</f>
        <v>717.85400000000004</v>
      </c>
      <c r="L12" s="11">
        <v>30</v>
      </c>
      <c r="M12" s="11">
        <v>15</v>
      </c>
    </row>
    <row r="13" spans="1:13" s="1" customFormat="1" x14ac:dyDescent="0.25">
      <c r="A13" s="11">
        <v>15</v>
      </c>
      <c r="B13" s="11">
        <v>1</v>
      </c>
      <c r="C13" s="11">
        <v>51</v>
      </c>
      <c r="D13" s="11">
        <v>161</v>
      </c>
      <c r="E13" s="11">
        <v>57.142857142857139</v>
      </c>
      <c r="F13" s="11">
        <v>114.214</v>
      </c>
      <c r="G13" s="11">
        <v>326.28100000000001</v>
      </c>
      <c r="H13" s="11">
        <v>58.752000000000002</v>
      </c>
      <c r="I13" s="11">
        <f>SUM(H13,F13)</f>
        <v>172.96600000000001</v>
      </c>
      <c r="J13" s="11">
        <v>116.15900000000001</v>
      </c>
      <c r="K13" s="11">
        <f>SUM(G13,J13)</f>
        <v>442.44</v>
      </c>
      <c r="L13" s="11">
        <v>30</v>
      </c>
      <c r="M13" s="11">
        <v>11</v>
      </c>
    </row>
    <row r="14" spans="1:13" s="1" customFormat="1" x14ac:dyDescent="0.25">
      <c r="A14" s="11">
        <v>16</v>
      </c>
      <c r="B14" s="11">
        <v>1</v>
      </c>
      <c r="C14" s="11">
        <v>30</v>
      </c>
      <c r="D14" s="11">
        <v>168.5</v>
      </c>
      <c r="E14" s="11">
        <v>84.35374149659863</v>
      </c>
      <c r="F14" s="11">
        <v>199.69800000000001</v>
      </c>
      <c r="G14" s="11">
        <v>743.24099999999999</v>
      </c>
      <c r="H14" s="11">
        <v>77.087000000000003</v>
      </c>
      <c r="I14" s="11">
        <f>SUM(H14,F14)</f>
        <v>276.78500000000003</v>
      </c>
      <c r="J14" s="11">
        <v>261.14</v>
      </c>
      <c r="K14" s="11">
        <f>SUM(G14,J14)</f>
        <v>1004.381</v>
      </c>
      <c r="L14" s="11">
        <v>46</v>
      </c>
      <c r="M14" s="11">
        <v>20</v>
      </c>
    </row>
    <row r="15" spans="1:13" s="1" customFormat="1" x14ac:dyDescent="0.25">
      <c r="A15" s="11">
        <v>17</v>
      </c>
      <c r="B15" s="11">
        <v>1</v>
      </c>
      <c r="C15" s="11">
        <v>62</v>
      </c>
      <c r="D15" s="11">
        <v>166</v>
      </c>
      <c r="E15" s="11">
        <v>80.725623582766431</v>
      </c>
      <c r="F15" s="11">
        <v>197.74299999999999</v>
      </c>
      <c r="G15" s="11">
        <v>736.83199999999999</v>
      </c>
      <c r="H15" s="11">
        <v>82.081999999999994</v>
      </c>
      <c r="I15" s="11">
        <f>SUM(H15,F15)</f>
        <v>279.82499999999999</v>
      </c>
      <c r="J15" s="11">
        <v>322.048</v>
      </c>
      <c r="K15" s="11">
        <f>SUM(G15,J15)</f>
        <v>1058.8800000000001</v>
      </c>
      <c r="L15" s="11">
        <v>44</v>
      </c>
      <c r="M15" s="11">
        <v>20</v>
      </c>
    </row>
    <row r="16" spans="1:13" s="1" customFormat="1" x14ac:dyDescent="0.25">
      <c r="A16" s="11">
        <v>18</v>
      </c>
      <c r="B16" s="11">
        <v>1</v>
      </c>
      <c r="C16" s="11">
        <v>52</v>
      </c>
      <c r="D16" s="11">
        <v>155.5</v>
      </c>
      <c r="E16" s="11">
        <v>82.993197278911566</v>
      </c>
      <c r="F16" s="11">
        <v>166.477</v>
      </c>
      <c r="G16" s="11">
        <v>903.16800000000001</v>
      </c>
      <c r="H16" s="11">
        <v>81.823999999999998</v>
      </c>
      <c r="I16" s="11">
        <f>SUM(H16,F16)</f>
        <v>248.30099999999999</v>
      </c>
      <c r="J16" s="11">
        <v>368.24599999999998</v>
      </c>
      <c r="K16" s="11">
        <f>SUM(G16,J16)</f>
        <v>1271.414</v>
      </c>
      <c r="L16" s="11">
        <v>42</v>
      </c>
      <c r="M16" s="11">
        <v>14</v>
      </c>
    </row>
    <row r="17" spans="1:13" s="1" customFormat="1" x14ac:dyDescent="0.25">
      <c r="A17" s="11">
        <v>19</v>
      </c>
      <c r="B17" s="11">
        <v>1</v>
      </c>
      <c r="C17" s="11">
        <v>33</v>
      </c>
      <c r="D17" s="11">
        <v>174.5</v>
      </c>
      <c r="E17" s="11">
        <v>66.213151927437636</v>
      </c>
      <c r="F17" s="11">
        <v>159.648</v>
      </c>
      <c r="G17" s="11">
        <v>505.71600000000001</v>
      </c>
      <c r="H17" s="11">
        <v>70.751999999999995</v>
      </c>
      <c r="I17" s="11">
        <f>SUM(H17,F17)</f>
        <v>230.39999999999998</v>
      </c>
      <c r="J17" s="11">
        <v>265.96600000000001</v>
      </c>
      <c r="K17" s="11">
        <f>SUM(G17,J17)</f>
        <v>771.68200000000002</v>
      </c>
      <c r="L17" s="11">
        <v>32</v>
      </c>
      <c r="M17" s="11">
        <v>18</v>
      </c>
    </row>
    <row r="18" spans="1:13" s="1" customFormat="1" x14ac:dyDescent="0.25">
      <c r="A18" s="11">
        <v>20</v>
      </c>
      <c r="B18" s="11">
        <v>1</v>
      </c>
      <c r="C18" s="11">
        <v>27</v>
      </c>
      <c r="D18" s="11">
        <v>165.5</v>
      </c>
      <c r="E18" s="11">
        <v>64.399092970521536</v>
      </c>
      <c r="F18" s="11">
        <v>175.88300000000001</v>
      </c>
      <c r="G18" s="11">
        <v>452.09300000000002</v>
      </c>
      <c r="H18" s="11">
        <v>99.605999999999995</v>
      </c>
      <c r="I18" s="11">
        <f>SUM(H18,F18)</f>
        <v>275.48900000000003</v>
      </c>
      <c r="J18" s="11">
        <v>405.517</v>
      </c>
      <c r="K18" s="11">
        <f>SUM(G18,J18)</f>
        <v>857.61</v>
      </c>
      <c r="L18" s="11">
        <v>32</v>
      </c>
      <c r="M18" s="11">
        <v>24</v>
      </c>
    </row>
    <row r="19" spans="1:13" s="1" customFormat="1" x14ac:dyDescent="0.25">
      <c r="A19" s="11">
        <v>21</v>
      </c>
      <c r="B19" s="11">
        <v>1</v>
      </c>
      <c r="C19" s="11">
        <v>26</v>
      </c>
      <c r="D19" s="11">
        <v>175</v>
      </c>
      <c r="E19" s="11">
        <v>73.015873015873012</v>
      </c>
      <c r="F19" s="11">
        <v>165.358</v>
      </c>
      <c r="G19" s="11">
        <v>788.173</v>
      </c>
      <c r="H19" s="11">
        <v>94.596000000000004</v>
      </c>
      <c r="I19" s="11">
        <f>SUM(H19,F19)</f>
        <v>259.95400000000001</v>
      </c>
      <c r="J19" s="11">
        <v>214.47</v>
      </c>
      <c r="K19" s="11">
        <f>SUM(G19,J19)</f>
        <v>1002.643</v>
      </c>
      <c r="L19" s="11">
        <v>38</v>
      </c>
      <c r="M19" s="11">
        <v>25</v>
      </c>
    </row>
    <row r="20" spans="1:13" s="1" customFormat="1" x14ac:dyDescent="0.25">
      <c r="A20" s="11">
        <v>22</v>
      </c>
      <c r="B20" s="11">
        <v>1</v>
      </c>
      <c r="C20" s="11">
        <v>30</v>
      </c>
      <c r="D20" s="11">
        <v>167</v>
      </c>
      <c r="E20" s="11">
        <v>77.551020408163268</v>
      </c>
      <c r="F20" s="11">
        <v>245.31899999999999</v>
      </c>
      <c r="G20" s="11">
        <v>681.17899999999997</v>
      </c>
      <c r="H20" s="11">
        <v>105.235</v>
      </c>
      <c r="I20" s="11">
        <f>SUM(H20,F20)</f>
        <v>350.55399999999997</v>
      </c>
      <c r="J20" s="11">
        <v>214.36600000000001</v>
      </c>
      <c r="K20" s="11">
        <f>SUM(G20,J20)</f>
        <v>895.54499999999996</v>
      </c>
      <c r="L20" s="11">
        <v>40</v>
      </c>
      <c r="M20" s="11">
        <v>23</v>
      </c>
    </row>
    <row r="21" spans="1:13" s="1" customFormat="1" x14ac:dyDescent="0.25">
      <c r="A21" s="11">
        <v>23</v>
      </c>
      <c r="B21" s="11">
        <v>1</v>
      </c>
      <c r="C21" s="11">
        <v>28</v>
      </c>
      <c r="D21" s="11">
        <v>171.5</v>
      </c>
      <c r="E21" s="11">
        <v>68.027210884353735</v>
      </c>
      <c r="F21" s="11">
        <v>182.06700000000001</v>
      </c>
      <c r="G21" s="11">
        <v>955.60900000000004</v>
      </c>
      <c r="H21" s="11">
        <v>94.18</v>
      </c>
      <c r="I21" s="11">
        <f>SUM(H21,F21)</f>
        <v>276.24700000000001</v>
      </c>
      <c r="J21" s="11">
        <v>200.66300000000001</v>
      </c>
      <c r="K21" s="11">
        <f>SUM(G21,J21)</f>
        <v>1156.2719999999999</v>
      </c>
      <c r="L21" s="11">
        <v>38</v>
      </c>
      <c r="M21" s="11">
        <v>19</v>
      </c>
    </row>
    <row r="22" spans="1:13" s="1" customFormat="1" x14ac:dyDescent="0.25">
      <c r="A22" s="11">
        <v>24</v>
      </c>
      <c r="B22" s="11">
        <v>1</v>
      </c>
      <c r="C22" s="11">
        <v>18</v>
      </c>
      <c r="D22" s="11">
        <v>166.5</v>
      </c>
      <c r="E22" s="11">
        <v>68.934240362811792</v>
      </c>
      <c r="F22" s="11">
        <v>158.828</v>
      </c>
      <c r="G22" s="11">
        <v>1032.318</v>
      </c>
      <c r="H22" s="11">
        <v>82.736999999999995</v>
      </c>
      <c r="I22" s="11">
        <f>SUM(H22,F22)</f>
        <v>241.565</v>
      </c>
      <c r="J22" s="11">
        <v>323.37400000000002</v>
      </c>
      <c r="K22" s="11">
        <f>SUM(G22,J22)</f>
        <v>1355.692</v>
      </c>
      <c r="L22" s="11">
        <v>36</v>
      </c>
      <c r="M22" s="11">
        <v>21</v>
      </c>
    </row>
    <row r="23" spans="1:13" s="1" customFormat="1" x14ac:dyDescent="0.25">
      <c r="A23" s="11">
        <v>25</v>
      </c>
      <c r="B23" s="11">
        <v>1</v>
      </c>
      <c r="C23" s="11">
        <v>41</v>
      </c>
      <c r="D23" s="11">
        <v>157</v>
      </c>
      <c r="E23" s="11">
        <v>54.875283446712018</v>
      </c>
      <c r="F23" s="11">
        <v>133.36099999999999</v>
      </c>
      <c r="G23" s="11">
        <v>497.858</v>
      </c>
      <c r="H23" s="11">
        <v>64.305999999999997</v>
      </c>
      <c r="I23" s="11">
        <f>SUM(H23,F23)</f>
        <v>197.66699999999997</v>
      </c>
      <c r="J23" s="11">
        <v>127.327</v>
      </c>
      <c r="K23" s="11">
        <f>SUM(G23,J23)</f>
        <v>625.18499999999995</v>
      </c>
      <c r="L23" s="11">
        <v>34</v>
      </c>
      <c r="M23" s="11">
        <v>10</v>
      </c>
    </row>
    <row r="24" spans="1:13" s="1" customFormat="1" x14ac:dyDescent="0.25">
      <c r="A24" s="11">
        <v>26</v>
      </c>
      <c r="B24" s="11">
        <v>1</v>
      </c>
      <c r="C24" s="11">
        <v>25</v>
      </c>
      <c r="D24" s="11">
        <v>163.5</v>
      </c>
      <c r="E24" s="11">
        <v>87.074829931972786</v>
      </c>
      <c r="F24" s="11">
        <v>173.02099999999999</v>
      </c>
      <c r="G24" s="11">
        <v>231.63300000000001</v>
      </c>
      <c r="H24" s="11">
        <v>85.459000000000003</v>
      </c>
      <c r="I24" s="11">
        <f>SUM(H24,F24)</f>
        <v>258.48</v>
      </c>
      <c r="J24" s="11">
        <v>244.88399999999999</v>
      </c>
      <c r="K24" s="11">
        <f>SUM(G24,J24)</f>
        <v>476.517</v>
      </c>
      <c r="L24" s="11">
        <v>28</v>
      </c>
      <c r="M24" s="11">
        <v>15</v>
      </c>
    </row>
    <row r="25" spans="1:13" s="1" customFormat="1" x14ac:dyDescent="0.25">
      <c r="A25" s="11">
        <v>27</v>
      </c>
      <c r="B25" s="11">
        <v>1</v>
      </c>
      <c r="C25" s="11">
        <v>33</v>
      </c>
      <c r="D25" s="11">
        <v>167</v>
      </c>
      <c r="E25" s="11">
        <v>153.28798185941042</v>
      </c>
      <c r="F25" s="11">
        <v>215.464</v>
      </c>
      <c r="G25" s="11">
        <v>671.88</v>
      </c>
      <c r="H25" s="11">
        <v>104.845</v>
      </c>
      <c r="I25" s="11">
        <f>SUM(H25,F25)</f>
        <v>320.30899999999997</v>
      </c>
      <c r="J25" s="11">
        <v>279.85399999999998</v>
      </c>
      <c r="K25" s="11">
        <f>SUM(G25,J25)</f>
        <v>951.73399999999992</v>
      </c>
      <c r="L25" s="11">
        <v>30</v>
      </c>
      <c r="M25" s="11">
        <v>9</v>
      </c>
    </row>
    <row r="26" spans="1:13" s="1" customFormat="1" x14ac:dyDescent="0.25">
      <c r="A26" s="11">
        <v>29</v>
      </c>
      <c r="B26" s="11">
        <v>1</v>
      </c>
      <c r="C26" s="11">
        <v>38</v>
      </c>
      <c r="D26" s="11">
        <v>166</v>
      </c>
      <c r="E26" s="11">
        <v>67.573696145124714</v>
      </c>
      <c r="F26" s="11">
        <v>248.125</v>
      </c>
      <c r="G26" s="11">
        <v>513.96199999999999</v>
      </c>
      <c r="H26" s="11">
        <v>86.477999999999994</v>
      </c>
      <c r="I26" s="11">
        <f>SUM(H26,F26)</f>
        <v>334.60300000000001</v>
      </c>
      <c r="J26" s="11">
        <v>171.07499999999999</v>
      </c>
      <c r="K26" s="11">
        <f>SUM(G26,J26)</f>
        <v>685.03700000000003</v>
      </c>
      <c r="L26" s="11">
        <v>43</v>
      </c>
      <c r="M26" s="11">
        <v>23</v>
      </c>
    </row>
    <row r="27" spans="1:13" s="1" customFormat="1" x14ac:dyDescent="0.25">
      <c r="A27" s="11">
        <v>31</v>
      </c>
      <c r="B27" s="11">
        <v>1</v>
      </c>
      <c r="C27" s="11">
        <v>56</v>
      </c>
      <c r="D27" s="11">
        <v>167.5</v>
      </c>
      <c r="E27" s="11">
        <v>68.027210884353735</v>
      </c>
      <c r="F27" s="11">
        <v>130.374</v>
      </c>
      <c r="G27" s="11">
        <v>709.43899999999996</v>
      </c>
      <c r="H27" s="11">
        <v>78.986000000000004</v>
      </c>
      <c r="I27" s="11">
        <f>SUM(H27,F27)</f>
        <v>209.36</v>
      </c>
      <c r="J27" s="11">
        <v>292.541</v>
      </c>
      <c r="K27" s="11">
        <f>SUM(G27,J27)</f>
        <v>1001.98</v>
      </c>
      <c r="L27" s="11">
        <v>40</v>
      </c>
      <c r="M27" s="11">
        <v>13</v>
      </c>
    </row>
    <row r="28" spans="1:13" s="1" customFormat="1" x14ac:dyDescent="0.25">
      <c r="A28" s="11">
        <v>2</v>
      </c>
      <c r="B28" s="11">
        <v>2</v>
      </c>
      <c r="C28" s="11">
        <f>AVERAGE(C2:C27)</f>
        <v>36.07692307692308</v>
      </c>
      <c r="D28" s="11">
        <f t="shared" ref="D28:E28" si="0">AVERAGE(D2:D27)</f>
        <v>166.01923076923077</v>
      </c>
      <c r="E28" s="11">
        <f t="shared" si="0"/>
        <v>77.664399092970513</v>
      </c>
      <c r="F28" s="11">
        <v>172.69</v>
      </c>
      <c r="G28" s="11">
        <v>631.82399999999996</v>
      </c>
      <c r="H28" s="11">
        <v>81.921000000000006</v>
      </c>
      <c r="I28" s="11">
        <f>SUM(H28,F28)</f>
        <v>254.61099999999999</v>
      </c>
      <c r="J28" s="11">
        <v>227.48099999999999</v>
      </c>
      <c r="K28" s="11">
        <f>SUM(G28,J28)</f>
        <v>859.30499999999995</v>
      </c>
      <c r="L28" s="11">
        <v>38</v>
      </c>
      <c r="M28" s="11"/>
    </row>
    <row r="29" spans="1:13" s="1" customFormat="1" x14ac:dyDescent="0.25">
      <c r="A29" s="11">
        <v>3</v>
      </c>
      <c r="B29" s="11">
        <v>2</v>
      </c>
      <c r="C29" s="11">
        <f>STDEV(C2:C27)</f>
        <v>13.302400014803579</v>
      </c>
      <c r="D29" s="11">
        <f t="shared" ref="D29:E29" si="1">STDEV(D2:D27)</f>
        <v>5.6947006404740357</v>
      </c>
      <c r="E29" s="11">
        <f t="shared" si="1"/>
        <v>20.330944869223433</v>
      </c>
      <c r="F29" s="11">
        <v>139.83000000000001</v>
      </c>
      <c r="G29" s="11">
        <v>339.29599999999999</v>
      </c>
      <c r="H29" s="11">
        <v>99.972999999999999</v>
      </c>
      <c r="I29" s="11">
        <f>SUM(H29,F29)</f>
        <v>239.803</v>
      </c>
      <c r="J29" s="11">
        <v>239.05600000000001</v>
      </c>
      <c r="K29" s="11">
        <f>SUM(G29,J29)</f>
        <v>578.35199999999998</v>
      </c>
      <c r="L29" s="11">
        <v>43</v>
      </c>
      <c r="M29" s="11">
        <v>23</v>
      </c>
    </row>
    <row r="30" spans="1:13" s="1" customFormat="1" x14ac:dyDescent="0.25">
      <c r="A30" s="11">
        <v>4</v>
      </c>
      <c r="B30" s="11">
        <v>2</v>
      </c>
      <c r="C30" s="11"/>
      <c r="D30" s="11"/>
      <c r="E30" s="11"/>
      <c r="F30" s="11">
        <v>215.61799999999999</v>
      </c>
      <c r="G30" s="11">
        <v>758.47</v>
      </c>
      <c r="H30" s="11">
        <v>98.841999999999999</v>
      </c>
      <c r="I30" s="11">
        <f>SUM(H30,F30)</f>
        <v>314.45999999999998</v>
      </c>
      <c r="J30" s="11">
        <v>291.73399999999998</v>
      </c>
      <c r="K30" s="11">
        <f>SUM(G30,J30)</f>
        <v>1050.204</v>
      </c>
      <c r="L30" s="11">
        <v>41</v>
      </c>
      <c r="M30" s="11">
        <v>5.8</v>
      </c>
    </row>
    <row r="31" spans="1:13" s="1" customFormat="1" x14ac:dyDescent="0.25">
      <c r="A31" s="11">
        <v>5</v>
      </c>
      <c r="B31" s="11">
        <v>2</v>
      </c>
      <c r="C31" s="11"/>
      <c r="D31" s="11"/>
      <c r="E31" s="11"/>
      <c r="F31" s="11">
        <v>162.774</v>
      </c>
      <c r="G31" s="11">
        <v>309.42500000000001</v>
      </c>
      <c r="H31" s="11">
        <v>58.991</v>
      </c>
      <c r="I31" s="11">
        <f>SUM(H31,F31)</f>
        <v>221.76499999999999</v>
      </c>
      <c r="J31" s="11">
        <v>125.209</v>
      </c>
      <c r="K31" s="11">
        <f>SUM(G31,J31)</f>
        <v>434.63400000000001</v>
      </c>
      <c r="L31" s="11">
        <v>36</v>
      </c>
      <c r="M31" s="11">
        <v>12</v>
      </c>
    </row>
    <row r="32" spans="1:13" s="1" customFormat="1" x14ac:dyDescent="0.25">
      <c r="A32" s="11">
        <v>6</v>
      </c>
      <c r="B32" s="11">
        <v>2</v>
      </c>
      <c r="C32" s="11"/>
      <c r="D32" s="11"/>
      <c r="E32" s="11"/>
      <c r="F32" s="11">
        <v>173.57599999999999</v>
      </c>
      <c r="G32" s="11">
        <v>346.697</v>
      </c>
      <c r="H32" s="11">
        <v>92.715000000000003</v>
      </c>
      <c r="I32" s="11">
        <f>SUM(H32,F32)</f>
        <v>266.291</v>
      </c>
      <c r="J32" s="11">
        <v>307.36200000000002</v>
      </c>
      <c r="K32" s="11">
        <f>SUM(G32,J32)</f>
        <v>654.05899999999997</v>
      </c>
      <c r="L32" s="11">
        <v>29</v>
      </c>
      <c r="M32" s="11">
        <v>14</v>
      </c>
    </row>
    <row r="33" spans="1:13" s="1" customFormat="1" x14ac:dyDescent="0.25">
      <c r="A33" s="11">
        <v>7</v>
      </c>
      <c r="B33" s="11">
        <v>2</v>
      </c>
      <c r="C33" s="11"/>
      <c r="D33" s="11"/>
      <c r="E33" s="11"/>
      <c r="F33" s="11">
        <v>164.93600000000001</v>
      </c>
      <c r="G33" s="11">
        <v>781.65200000000004</v>
      </c>
      <c r="H33" s="11">
        <v>110.973</v>
      </c>
      <c r="I33" s="11">
        <f>SUM(H33,F33)</f>
        <v>275.90899999999999</v>
      </c>
      <c r="J33" s="11">
        <v>287.86</v>
      </c>
      <c r="K33" s="11">
        <f>SUM(G33,J33)</f>
        <v>1069.5120000000002</v>
      </c>
      <c r="L33" s="11">
        <v>28</v>
      </c>
      <c r="M33" s="11">
        <v>9</v>
      </c>
    </row>
    <row r="34" spans="1:13" s="1" customFormat="1" x14ac:dyDescent="0.25">
      <c r="A34" s="11">
        <v>8</v>
      </c>
      <c r="B34" s="11">
        <v>2</v>
      </c>
      <c r="C34" s="11"/>
      <c r="D34" s="11"/>
      <c r="E34" s="11"/>
      <c r="F34" s="11">
        <v>180.04900000000001</v>
      </c>
      <c r="G34" s="11">
        <v>1106.857</v>
      </c>
      <c r="H34" s="11">
        <v>79.221999999999994</v>
      </c>
      <c r="I34" s="11">
        <f>SUM(H34,F34)</f>
        <v>259.27100000000002</v>
      </c>
      <c r="J34" s="11">
        <v>442.27699999999999</v>
      </c>
      <c r="K34" s="11">
        <f>SUM(G34,J34)</f>
        <v>1549.134</v>
      </c>
      <c r="L34" s="11">
        <v>44</v>
      </c>
      <c r="M34" s="11">
        <v>16.100000000000001</v>
      </c>
    </row>
    <row r="35" spans="1:13" s="1" customFormat="1" x14ac:dyDescent="0.25">
      <c r="A35" s="11">
        <v>9</v>
      </c>
      <c r="B35" s="11">
        <v>2</v>
      </c>
      <c r="C35" s="11"/>
      <c r="D35" s="11"/>
      <c r="E35" s="11"/>
      <c r="F35" s="11">
        <v>94.998000000000005</v>
      </c>
      <c r="G35" s="11">
        <v>295.947</v>
      </c>
      <c r="H35" s="11">
        <v>42.18</v>
      </c>
      <c r="I35" s="11">
        <f>SUM(H35,F35)</f>
        <v>137.178</v>
      </c>
      <c r="J35" s="11">
        <v>125.952</v>
      </c>
      <c r="K35" s="11">
        <f>SUM(G35,J35)</f>
        <v>421.899</v>
      </c>
      <c r="L35" s="11">
        <v>28</v>
      </c>
      <c r="M35" s="11">
        <v>22</v>
      </c>
    </row>
    <row r="36" spans="1:13" s="1" customFormat="1" x14ac:dyDescent="0.25">
      <c r="A36" s="11">
        <v>10</v>
      </c>
      <c r="B36" s="11">
        <v>2</v>
      </c>
      <c r="C36" s="11"/>
      <c r="D36" s="11"/>
      <c r="E36" s="11"/>
      <c r="F36" s="11">
        <v>165.685</v>
      </c>
      <c r="G36" s="11">
        <v>684.57</v>
      </c>
      <c r="H36" s="11">
        <v>62.664000000000001</v>
      </c>
      <c r="I36" s="11">
        <f>SUM(H36,F36)</f>
        <v>228.34899999999999</v>
      </c>
      <c r="J36" s="11">
        <v>141.41499999999999</v>
      </c>
      <c r="K36" s="11">
        <f>SUM(G36,J36)</f>
        <v>825.98500000000001</v>
      </c>
      <c r="L36" s="11">
        <v>41</v>
      </c>
      <c r="M36" s="11">
        <v>23</v>
      </c>
    </row>
    <row r="37" spans="1:13" s="1" customFormat="1" x14ac:dyDescent="0.25">
      <c r="A37" s="11">
        <v>11</v>
      </c>
      <c r="B37" s="11">
        <v>2</v>
      </c>
      <c r="C37" s="11"/>
      <c r="D37" s="11"/>
      <c r="E37" s="11"/>
      <c r="F37" s="11">
        <v>140.96100000000001</v>
      </c>
      <c r="G37" s="11">
        <v>558.78700000000003</v>
      </c>
      <c r="H37" s="11">
        <v>68.941000000000003</v>
      </c>
      <c r="I37" s="11">
        <f>SUM(H37,F37)</f>
        <v>209.90200000000002</v>
      </c>
      <c r="J37" s="11">
        <v>74.944000000000003</v>
      </c>
      <c r="K37" s="11">
        <f>SUM(G37,J37)</f>
        <v>633.73099999999999</v>
      </c>
      <c r="L37" s="11">
        <v>41</v>
      </c>
      <c r="M37" s="11">
        <v>11</v>
      </c>
    </row>
    <row r="38" spans="1:13" s="1" customFormat="1" x14ac:dyDescent="0.25">
      <c r="A38" s="11">
        <v>12</v>
      </c>
      <c r="B38" s="11">
        <v>2</v>
      </c>
      <c r="C38" s="11"/>
      <c r="D38" s="11"/>
      <c r="E38" s="11"/>
      <c r="F38" s="11">
        <v>163.16</v>
      </c>
      <c r="G38" s="11">
        <v>282.02300000000002</v>
      </c>
      <c r="H38" s="11">
        <v>73.611999999999995</v>
      </c>
      <c r="I38" s="11">
        <f>SUM(H38,F38)</f>
        <v>236.77199999999999</v>
      </c>
      <c r="J38" s="11">
        <v>141.93199999999999</v>
      </c>
      <c r="K38" s="11">
        <f>SUM(G38,J38)</f>
        <v>423.95500000000004</v>
      </c>
      <c r="L38" s="11">
        <v>30</v>
      </c>
      <c r="M38" s="11">
        <v>15</v>
      </c>
    </row>
    <row r="39" spans="1:13" s="1" customFormat="1" x14ac:dyDescent="0.25">
      <c r="A39" s="11">
        <v>15</v>
      </c>
      <c r="B39" s="11">
        <v>2</v>
      </c>
      <c r="C39" s="11"/>
      <c r="D39" s="11"/>
      <c r="E39" s="11"/>
      <c r="F39" s="11">
        <v>107.437</v>
      </c>
      <c r="G39" s="11">
        <v>181.78</v>
      </c>
      <c r="H39" s="11">
        <v>49.161999999999999</v>
      </c>
      <c r="I39" s="11">
        <f>SUM(H39,F39)</f>
        <v>156.59899999999999</v>
      </c>
      <c r="J39" s="11">
        <v>87.340999999999994</v>
      </c>
      <c r="K39" s="11">
        <f>SUM(G39,J39)</f>
        <v>269.12099999999998</v>
      </c>
      <c r="L39" s="11">
        <v>26</v>
      </c>
      <c r="M39" s="11">
        <v>11</v>
      </c>
    </row>
    <row r="40" spans="1:13" s="1" customFormat="1" x14ac:dyDescent="0.25">
      <c r="A40" s="11">
        <v>16</v>
      </c>
      <c r="B40" s="11">
        <v>2</v>
      </c>
      <c r="C40" s="11"/>
      <c r="D40" s="11"/>
      <c r="E40" s="11"/>
      <c r="F40" s="11">
        <v>208.71299999999999</v>
      </c>
      <c r="G40" s="11">
        <v>538.51099999999997</v>
      </c>
      <c r="H40" s="11">
        <v>82.356999999999999</v>
      </c>
      <c r="I40" s="11">
        <f>SUM(H40,F40)</f>
        <v>291.07</v>
      </c>
      <c r="J40" s="11">
        <v>150.30699999999999</v>
      </c>
      <c r="K40" s="11">
        <f>SUM(G40,J40)</f>
        <v>688.81799999999998</v>
      </c>
      <c r="L40" s="11">
        <v>33</v>
      </c>
      <c r="M40" s="11">
        <v>22</v>
      </c>
    </row>
    <row r="41" spans="1:13" s="1" customFormat="1" x14ac:dyDescent="0.25">
      <c r="A41" s="11">
        <v>17</v>
      </c>
      <c r="B41" s="11">
        <v>2</v>
      </c>
      <c r="C41" s="11"/>
      <c r="D41" s="11"/>
      <c r="E41" s="11"/>
      <c r="F41" s="11">
        <v>178.024</v>
      </c>
      <c r="G41" s="11">
        <v>503.5</v>
      </c>
      <c r="H41" s="11">
        <v>85.789000000000001</v>
      </c>
      <c r="I41" s="11">
        <f>SUM(H41,F41)</f>
        <v>263.81299999999999</v>
      </c>
      <c r="J41" s="11">
        <v>204.25299999999999</v>
      </c>
      <c r="K41" s="11">
        <f>SUM(G41,J41)</f>
        <v>707.75299999999993</v>
      </c>
      <c r="L41" s="11">
        <v>46</v>
      </c>
      <c r="M41" s="11">
        <v>19</v>
      </c>
    </row>
    <row r="42" spans="1:13" s="1" customFormat="1" x14ac:dyDescent="0.25">
      <c r="A42" s="11">
        <v>18</v>
      </c>
      <c r="B42" s="11">
        <v>2</v>
      </c>
      <c r="C42" s="11"/>
      <c r="D42" s="11"/>
      <c r="E42" s="11"/>
      <c r="F42" s="11">
        <v>167.14099999999999</v>
      </c>
      <c r="G42" s="11">
        <v>878.23599999999999</v>
      </c>
      <c r="H42" s="11">
        <v>57.966000000000001</v>
      </c>
      <c r="I42" s="11">
        <f>SUM(H42,F42)</f>
        <v>225.107</v>
      </c>
      <c r="J42" s="11">
        <v>141.357</v>
      </c>
      <c r="K42" s="11">
        <f>SUM(G42,J42)</f>
        <v>1019.593</v>
      </c>
      <c r="L42" s="11">
        <v>43</v>
      </c>
      <c r="M42" s="11">
        <v>14</v>
      </c>
    </row>
    <row r="43" spans="1:13" s="1" customFormat="1" x14ac:dyDescent="0.25">
      <c r="A43" s="11">
        <v>19</v>
      </c>
      <c r="B43" s="11">
        <v>2</v>
      </c>
      <c r="C43" s="11"/>
      <c r="D43" s="11"/>
      <c r="E43" s="11"/>
      <c r="F43" s="11">
        <v>163.512</v>
      </c>
      <c r="G43" s="11">
        <v>408.48</v>
      </c>
      <c r="H43" s="11">
        <v>77.584000000000003</v>
      </c>
      <c r="I43" s="11">
        <f>SUM(H43,F43)</f>
        <v>241.096</v>
      </c>
      <c r="J43" s="11">
        <v>153.29599999999999</v>
      </c>
      <c r="K43" s="11">
        <f>SUM(G43,J43)</f>
        <v>561.77600000000007</v>
      </c>
      <c r="L43" s="11">
        <v>38</v>
      </c>
      <c r="M43" s="11">
        <v>16</v>
      </c>
    </row>
    <row r="44" spans="1:13" s="1" customFormat="1" x14ac:dyDescent="0.25">
      <c r="A44" s="11">
        <v>20</v>
      </c>
      <c r="B44" s="11">
        <v>2</v>
      </c>
      <c r="C44" s="11"/>
      <c r="D44" s="11"/>
      <c r="E44" s="11"/>
      <c r="F44" s="11">
        <v>151.59</v>
      </c>
      <c r="G44" s="11">
        <v>650.97699999999998</v>
      </c>
      <c r="H44" s="11">
        <v>73.766999999999996</v>
      </c>
      <c r="I44" s="11">
        <f>SUM(H44,F44)</f>
        <v>225.357</v>
      </c>
      <c r="J44" s="11">
        <v>167.376</v>
      </c>
      <c r="K44" s="11">
        <f>SUM(G44,J44)</f>
        <v>818.35299999999995</v>
      </c>
      <c r="L44" s="11">
        <v>36</v>
      </c>
      <c r="M44" s="11">
        <v>22</v>
      </c>
    </row>
    <row r="45" spans="1:13" s="1" customFormat="1" x14ac:dyDescent="0.25">
      <c r="A45" s="11">
        <v>21</v>
      </c>
      <c r="B45" s="11">
        <v>2</v>
      </c>
      <c r="C45" s="11"/>
      <c r="D45" s="11"/>
      <c r="E45" s="11"/>
      <c r="F45" s="11">
        <v>152.78800000000001</v>
      </c>
      <c r="G45" s="11">
        <v>218.11500000000001</v>
      </c>
      <c r="H45" s="11">
        <v>91.063000000000002</v>
      </c>
      <c r="I45" s="11">
        <f>SUM(H45,F45)</f>
        <v>243.851</v>
      </c>
      <c r="J45" s="11">
        <v>156.76900000000001</v>
      </c>
      <c r="K45" s="11">
        <f>SUM(G45,J45)</f>
        <v>374.88400000000001</v>
      </c>
      <c r="L45" s="11">
        <v>44</v>
      </c>
      <c r="M45" s="11">
        <v>21</v>
      </c>
    </row>
    <row r="46" spans="1:13" s="1" customFormat="1" x14ac:dyDescent="0.25">
      <c r="A46" s="11">
        <v>22</v>
      </c>
      <c r="B46" s="11">
        <v>2</v>
      </c>
      <c r="C46" s="11"/>
      <c r="D46" s="11"/>
      <c r="E46" s="11"/>
      <c r="F46" s="11">
        <v>247.22900000000001</v>
      </c>
      <c r="G46" s="11">
        <v>345.07600000000002</v>
      </c>
      <c r="H46" s="11">
        <v>104.986</v>
      </c>
      <c r="I46" s="11">
        <f>SUM(H46,F46)</f>
        <v>352.21500000000003</v>
      </c>
      <c r="J46" s="11">
        <v>278.31099999999998</v>
      </c>
      <c r="K46" s="11">
        <f>SUM(G46,J46)</f>
        <v>623.38699999999994</v>
      </c>
      <c r="L46" s="11">
        <v>38</v>
      </c>
      <c r="M46" s="11">
        <v>21</v>
      </c>
    </row>
    <row r="47" spans="1:13" s="1" customFormat="1" x14ac:dyDescent="0.25">
      <c r="A47" s="11">
        <v>23</v>
      </c>
      <c r="B47" s="11">
        <v>2</v>
      </c>
      <c r="C47" s="11"/>
      <c r="D47" s="11"/>
      <c r="E47" s="11"/>
      <c r="F47" s="11">
        <v>189.64</v>
      </c>
      <c r="G47" s="11">
        <v>926.92600000000004</v>
      </c>
      <c r="H47" s="11">
        <v>96.658000000000001</v>
      </c>
      <c r="I47" s="11">
        <f>SUM(H47,F47)</f>
        <v>286.298</v>
      </c>
      <c r="J47" s="11">
        <v>329.84899999999999</v>
      </c>
      <c r="K47" s="11">
        <f>SUM(G47,J47)</f>
        <v>1256.7750000000001</v>
      </c>
      <c r="L47" s="11">
        <v>34</v>
      </c>
      <c r="M47" s="11">
        <v>20</v>
      </c>
    </row>
    <row r="48" spans="1:13" s="1" customFormat="1" x14ac:dyDescent="0.25">
      <c r="A48" s="11">
        <v>24</v>
      </c>
      <c r="B48" s="11">
        <v>2</v>
      </c>
      <c r="C48" s="11"/>
      <c r="D48" s="11"/>
      <c r="E48" s="11"/>
      <c r="F48" s="11">
        <v>153.91800000000001</v>
      </c>
      <c r="G48" s="11">
        <v>826.57399999999996</v>
      </c>
      <c r="H48" s="11">
        <v>85.084000000000003</v>
      </c>
      <c r="I48" s="11">
        <f>SUM(H48,F48)</f>
        <v>239.00200000000001</v>
      </c>
      <c r="J48" s="11">
        <v>327.16899999999998</v>
      </c>
      <c r="K48" s="11">
        <f>SUM(G48,J48)</f>
        <v>1153.7429999999999</v>
      </c>
      <c r="L48" s="11">
        <v>32</v>
      </c>
      <c r="M48" s="11">
        <v>17</v>
      </c>
    </row>
    <row r="49" spans="1:16" s="1" customFormat="1" x14ac:dyDescent="0.25">
      <c r="A49" s="11">
        <v>25</v>
      </c>
      <c r="B49" s="11">
        <v>2</v>
      </c>
      <c r="C49" s="11"/>
      <c r="D49" s="11"/>
      <c r="E49" s="11"/>
      <c r="F49" s="11">
        <v>133.94499999999999</v>
      </c>
      <c r="G49" s="11">
        <v>205.852</v>
      </c>
      <c r="H49" s="11">
        <v>63.177</v>
      </c>
      <c r="I49" s="11">
        <f>SUM(H49,F49)</f>
        <v>197.12199999999999</v>
      </c>
      <c r="J49" s="11">
        <v>72.149000000000001</v>
      </c>
      <c r="K49" s="11">
        <f>SUM(G49,J49)</f>
        <v>278.00099999999998</v>
      </c>
      <c r="L49" s="11">
        <v>33</v>
      </c>
      <c r="M49" s="11">
        <v>10</v>
      </c>
    </row>
    <row r="50" spans="1:16" s="1" customFormat="1" x14ac:dyDescent="0.25">
      <c r="A50" s="11">
        <v>26</v>
      </c>
      <c r="B50" s="11">
        <v>2</v>
      </c>
      <c r="C50" s="11"/>
      <c r="D50" s="11"/>
      <c r="E50" s="11"/>
      <c r="F50" s="11">
        <v>202.244</v>
      </c>
      <c r="G50" s="11">
        <v>389.56799999999998</v>
      </c>
      <c r="H50" s="11">
        <v>80.515000000000001</v>
      </c>
      <c r="I50" s="11">
        <f>SUM(H50,F50)</f>
        <v>282.75900000000001</v>
      </c>
      <c r="J50" s="11">
        <v>237.66900000000001</v>
      </c>
      <c r="K50" s="11">
        <f>SUM(G50,J50)</f>
        <v>627.23699999999997</v>
      </c>
      <c r="L50" s="11">
        <v>30</v>
      </c>
      <c r="M50" s="11">
        <v>18</v>
      </c>
    </row>
    <row r="51" spans="1:16" s="1" customFormat="1" x14ac:dyDescent="0.25">
      <c r="A51" s="11">
        <v>27</v>
      </c>
      <c r="B51" s="11">
        <v>2</v>
      </c>
      <c r="C51" s="11"/>
      <c r="D51" s="11"/>
      <c r="E51" s="11"/>
      <c r="F51" s="11">
        <v>188.191</v>
      </c>
      <c r="G51" s="11">
        <v>644.31299999999999</v>
      </c>
      <c r="H51" s="11">
        <v>88.162999999999997</v>
      </c>
      <c r="I51" s="11">
        <f>SUM(H51,F51)</f>
        <v>276.35399999999998</v>
      </c>
      <c r="J51" s="11">
        <v>228.75200000000001</v>
      </c>
      <c r="K51" s="11">
        <f>SUM(G51,J51)</f>
        <v>873.06500000000005</v>
      </c>
      <c r="L51" s="11">
        <v>34</v>
      </c>
      <c r="M51" s="11">
        <v>6</v>
      </c>
    </row>
    <row r="52" spans="1:16" s="1" customFormat="1" x14ac:dyDescent="0.25">
      <c r="A52" s="11">
        <v>29</v>
      </c>
      <c r="B52" s="11">
        <v>2</v>
      </c>
      <c r="C52" s="11"/>
      <c r="D52" s="11"/>
      <c r="E52" s="11"/>
      <c r="F52" s="11">
        <v>211.04599999999999</v>
      </c>
      <c r="G52" s="11">
        <v>719.33600000000001</v>
      </c>
      <c r="H52" s="11">
        <v>88.106999999999999</v>
      </c>
      <c r="I52" s="11">
        <f>SUM(H52,F52)</f>
        <v>299.15300000000002</v>
      </c>
      <c r="J52" s="11">
        <v>165.797</v>
      </c>
      <c r="K52" s="11">
        <f>SUM(G52,J52)</f>
        <v>885.13300000000004</v>
      </c>
      <c r="L52" s="11">
        <v>46</v>
      </c>
      <c r="M52" s="11">
        <v>23</v>
      </c>
    </row>
    <row r="53" spans="1:16" s="1" customFormat="1" x14ac:dyDescent="0.25">
      <c r="A53" s="11">
        <v>31</v>
      </c>
      <c r="B53" s="11">
        <v>2</v>
      </c>
      <c r="C53" s="11"/>
      <c r="D53" s="11"/>
      <c r="E53" s="11"/>
      <c r="F53" s="11">
        <v>134.06200000000001</v>
      </c>
      <c r="G53" s="11">
        <v>605.10500000000002</v>
      </c>
      <c r="H53" s="11">
        <v>76.352000000000004</v>
      </c>
      <c r="I53" s="11">
        <f>SUM(H53,F53)</f>
        <v>210.41400000000002</v>
      </c>
      <c r="J53" s="11">
        <v>294.58699999999999</v>
      </c>
      <c r="K53" s="11">
        <f>SUM(G53,J53)</f>
        <v>899.69200000000001</v>
      </c>
      <c r="L53" s="11">
        <v>43</v>
      </c>
      <c r="M53" s="11">
        <v>14</v>
      </c>
    </row>
    <row r="54" spans="1:16" s="1" customFormat="1" x14ac:dyDescent="0.25">
      <c r="A54" s="11">
        <v>2</v>
      </c>
      <c r="B54" s="11">
        <v>3</v>
      </c>
      <c r="C54" s="11"/>
      <c r="D54" s="11"/>
      <c r="E54" s="11"/>
      <c r="F54" s="11">
        <v>221.46600000000001</v>
      </c>
      <c r="G54" s="11">
        <v>760.46900000000005</v>
      </c>
      <c r="H54" s="11">
        <v>82.614999999999995</v>
      </c>
      <c r="I54" s="11">
        <f>SUM(H54,F54)</f>
        <v>304.08100000000002</v>
      </c>
      <c r="J54" s="11">
        <v>208.40799999999999</v>
      </c>
      <c r="K54" s="11">
        <f>SUM(G54,J54)</f>
        <v>968.87700000000007</v>
      </c>
      <c r="L54" s="11">
        <v>36</v>
      </c>
      <c r="M54" s="11">
        <v>22</v>
      </c>
    </row>
    <row r="55" spans="1:16" s="1" customFormat="1" x14ac:dyDescent="0.25">
      <c r="A55" s="11">
        <v>3</v>
      </c>
      <c r="B55" s="11">
        <v>3</v>
      </c>
      <c r="C55" s="11"/>
      <c r="D55" s="11"/>
      <c r="E55" s="11"/>
      <c r="F55" s="11">
        <v>166.23400000000001</v>
      </c>
      <c r="G55" s="11">
        <v>459.59800000000001</v>
      </c>
      <c r="H55" s="11">
        <v>103.958</v>
      </c>
      <c r="I55" s="11">
        <f>SUM(H55,F55)</f>
        <v>270.19200000000001</v>
      </c>
      <c r="J55" s="11">
        <v>161.495</v>
      </c>
      <c r="K55" s="11">
        <f>SUM(G55,J55)</f>
        <v>621.09300000000007</v>
      </c>
      <c r="L55" s="11">
        <v>43</v>
      </c>
      <c r="M55" s="11">
        <v>24</v>
      </c>
      <c r="P55" s="13"/>
    </row>
    <row r="56" spans="1:16" s="1" customFormat="1" x14ac:dyDescent="0.25">
      <c r="A56" s="11">
        <v>4</v>
      </c>
      <c r="B56" s="11">
        <v>3</v>
      </c>
      <c r="C56" s="11"/>
      <c r="D56" s="11"/>
      <c r="E56" s="11"/>
      <c r="F56" s="11">
        <v>195.42400000000001</v>
      </c>
      <c r="G56" s="11">
        <v>778.85299999999995</v>
      </c>
      <c r="H56" s="11">
        <v>107.42</v>
      </c>
      <c r="I56" s="11">
        <f>SUM(H56,F56)</f>
        <v>302.84399999999999</v>
      </c>
      <c r="J56" s="11">
        <v>266.51299999999998</v>
      </c>
      <c r="K56" s="11">
        <f>SUM(G56,J56)</f>
        <v>1045.366</v>
      </c>
      <c r="L56" s="11">
        <v>40</v>
      </c>
      <c r="M56" s="11">
        <v>5.7</v>
      </c>
    </row>
    <row r="57" spans="1:16" s="1" customFormat="1" x14ac:dyDescent="0.25">
      <c r="A57" s="11">
        <v>5</v>
      </c>
      <c r="B57" s="11">
        <v>3</v>
      </c>
      <c r="C57" s="11"/>
      <c r="D57" s="11"/>
      <c r="E57" s="11"/>
      <c r="F57" s="11">
        <v>149.53800000000001</v>
      </c>
      <c r="G57" s="11">
        <v>307.44400000000002</v>
      </c>
      <c r="H57" s="11">
        <v>65.353999999999999</v>
      </c>
      <c r="I57" s="11">
        <f>SUM(H57,F57)</f>
        <v>214.892</v>
      </c>
      <c r="J57" s="11">
        <v>105.459</v>
      </c>
      <c r="K57" s="11">
        <f>SUM(G57,J57)</f>
        <v>412.90300000000002</v>
      </c>
      <c r="L57" s="11">
        <v>36</v>
      </c>
      <c r="M57" s="11">
        <v>11</v>
      </c>
    </row>
    <row r="58" spans="1:16" s="1" customFormat="1" x14ac:dyDescent="0.25">
      <c r="A58" s="11">
        <v>6</v>
      </c>
      <c r="B58" s="11">
        <v>3</v>
      </c>
      <c r="C58" s="11"/>
      <c r="D58" s="11"/>
      <c r="E58" s="11"/>
      <c r="F58" s="11">
        <v>165.43799999999999</v>
      </c>
      <c r="G58" s="11">
        <v>446.63200000000001</v>
      </c>
      <c r="H58" s="11">
        <v>94.852999999999994</v>
      </c>
      <c r="I58" s="11">
        <f>SUM(H58,F58)</f>
        <v>260.291</v>
      </c>
      <c r="J58" s="11">
        <v>281.47699999999998</v>
      </c>
      <c r="K58" s="11">
        <f>SUM(G58,J58)</f>
        <v>728.10899999999992</v>
      </c>
      <c r="L58" s="11">
        <v>33</v>
      </c>
      <c r="M58" s="11">
        <v>13</v>
      </c>
    </row>
    <row r="59" spans="1:16" s="1" customFormat="1" x14ac:dyDescent="0.25">
      <c r="A59" s="11">
        <v>7</v>
      </c>
      <c r="B59" s="11">
        <v>3</v>
      </c>
      <c r="C59" s="11"/>
      <c r="D59" s="11"/>
      <c r="E59" s="11"/>
      <c r="F59" s="11">
        <v>137.42500000000001</v>
      </c>
      <c r="G59" s="11">
        <v>656.75099999999998</v>
      </c>
      <c r="H59" s="11">
        <v>94.724000000000004</v>
      </c>
      <c r="I59" s="11">
        <f>SUM(H59,F59)</f>
        <v>232.149</v>
      </c>
      <c r="J59" s="11">
        <v>375.41199999999998</v>
      </c>
      <c r="K59" s="11">
        <f>SUM(G59,J59)</f>
        <v>1032.163</v>
      </c>
      <c r="L59" s="11">
        <v>20</v>
      </c>
      <c r="M59" s="11">
        <v>10</v>
      </c>
    </row>
    <row r="60" spans="1:16" s="1" customFormat="1" x14ac:dyDescent="0.25">
      <c r="A60" s="11">
        <v>8</v>
      </c>
      <c r="B60" s="11">
        <v>3</v>
      </c>
      <c r="C60" s="11"/>
      <c r="D60" s="11"/>
      <c r="E60" s="11"/>
      <c r="F60" s="11">
        <v>193.88399999999999</v>
      </c>
      <c r="G60" s="11">
        <v>958.07</v>
      </c>
      <c r="H60" s="11">
        <v>72.799000000000007</v>
      </c>
      <c r="I60" s="11">
        <f>SUM(H60,F60)</f>
        <v>266.68299999999999</v>
      </c>
      <c r="J60" s="11">
        <v>296.178</v>
      </c>
      <c r="K60" s="11">
        <f>SUM(G60,J60)</f>
        <v>1254.248</v>
      </c>
      <c r="L60" s="11">
        <v>42</v>
      </c>
      <c r="M60" s="11">
        <v>11.1</v>
      </c>
    </row>
    <row r="61" spans="1:16" s="1" customFormat="1" x14ac:dyDescent="0.25">
      <c r="A61" s="11">
        <v>9</v>
      </c>
      <c r="B61" s="11">
        <v>3</v>
      </c>
      <c r="C61" s="11"/>
      <c r="D61" s="11"/>
      <c r="E61" s="11"/>
      <c r="F61" s="11">
        <v>105.681</v>
      </c>
      <c r="G61" s="11">
        <v>292.221</v>
      </c>
      <c r="H61" s="11">
        <v>54.890999999999998</v>
      </c>
      <c r="I61" s="11">
        <f>SUM(H61,F61)</f>
        <v>160.572</v>
      </c>
      <c r="J61" s="11">
        <v>122.889</v>
      </c>
      <c r="K61" s="11">
        <f>SUM(G61,J61)</f>
        <v>415.11</v>
      </c>
      <c r="L61" s="11">
        <v>30</v>
      </c>
      <c r="M61" s="11">
        <v>21</v>
      </c>
    </row>
    <row r="62" spans="1:16" s="1" customFormat="1" x14ac:dyDescent="0.25">
      <c r="A62" s="11">
        <v>10</v>
      </c>
      <c r="B62" s="11">
        <v>3</v>
      </c>
      <c r="C62" s="11"/>
      <c r="D62" s="11"/>
      <c r="E62" s="11"/>
      <c r="F62" s="11">
        <v>163.398</v>
      </c>
      <c r="G62" s="11">
        <v>699.55899999999997</v>
      </c>
      <c r="H62" s="11">
        <v>69.515000000000001</v>
      </c>
      <c r="I62" s="11">
        <f>SUM(H62,F62)</f>
        <v>232.91300000000001</v>
      </c>
      <c r="J62" s="11">
        <v>140.11199999999999</v>
      </c>
      <c r="K62" s="11">
        <f>SUM(G62,J62)</f>
        <v>839.67099999999994</v>
      </c>
      <c r="L62" s="11">
        <v>40</v>
      </c>
      <c r="M62" s="11">
        <v>23</v>
      </c>
    </row>
    <row r="63" spans="1:16" s="1" customFormat="1" x14ac:dyDescent="0.25">
      <c r="A63" s="11">
        <v>11</v>
      </c>
      <c r="B63" s="11">
        <v>3</v>
      </c>
      <c r="C63" s="11"/>
      <c r="D63" s="11"/>
      <c r="E63" s="11"/>
      <c r="F63" s="11">
        <v>142.01400000000001</v>
      </c>
      <c r="G63" s="11">
        <v>394.74</v>
      </c>
      <c r="H63" s="11">
        <v>71.677000000000007</v>
      </c>
      <c r="I63" s="11">
        <f>SUM(H63,F63)</f>
        <v>213.69100000000003</v>
      </c>
      <c r="J63" s="11">
        <v>125.438</v>
      </c>
      <c r="K63" s="11">
        <f>SUM(G63,J63)</f>
        <v>520.178</v>
      </c>
      <c r="L63" s="11">
        <v>34</v>
      </c>
      <c r="M63" s="11">
        <v>11</v>
      </c>
    </row>
    <row r="64" spans="1:16" s="1" customFormat="1" x14ac:dyDescent="0.25">
      <c r="A64" s="11">
        <v>12</v>
      </c>
      <c r="B64" s="11">
        <v>3</v>
      </c>
      <c r="C64" s="11"/>
      <c r="D64" s="11"/>
      <c r="E64" s="11"/>
      <c r="F64" s="11">
        <v>154.84399999999999</v>
      </c>
      <c r="G64" s="11">
        <v>320.77600000000001</v>
      </c>
      <c r="H64" s="11">
        <v>58.155999999999999</v>
      </c>
      <c r="I64" s="11">
        <f>SUM(H64,F64)</f>
        <v>213</v>
      </c>
      <c r="J64" s="11">
        <v>153.02500000000001</v>
      </c>
      <c r="K64" s="11">
        <f>SUM(G64,J64)</f>
        <v>473.80100000000004</v>
      </c>
      <c r="L64" s="11">
        <v>32</v>
      </c>
      <c r="M64" s="11">
        <v>13</v>
      </c>
    </row>
    <row r="65" spans="1:13" s="1" customFormat="1" x14ac:dyDescent="0.25">
      <c r="A65" s="11">
        <v>15</v>
      </c>
      <c r="B65" s="11">
        <v>3</v>
      </c>
      <c r="C65" s="11"/>
      <c r="D65" s="11"/>
      <c r="E65" s="11"/>
      <c r="F65" s="11">
        <v>92.426000000000002</v>
      </c>
      <c r="G65" s="11">
        <v>135.58099999999999</v>
      </c>
      <c r="H65" s="11">
        <v>50.973999999999997</v>
      </c>
      <c r="I65" s="11">
        <f>SUM(H65,F65)</f>
        <v>143.4</v>
      </c>
      <c r="J65" s="11">
        <v>52.555</v>
      </c>
      <c r="K65" s="11">
        <f>SUM(G65,J65)</f>
        <v>188.136</v>
      </c>
      <c r="L65" s="11">
        <v>23</v>
      </c>
      <c r="M65" s="11">
        <v>9</v>
      </c>
    </row>
    <row r="66" spans="1:13" s="1" customFormat="1" x14ac:dyDescent="0.25">
      <c r="A66" s="11">
        <v>16</v>
      </c>
      <c r="B66" s="11">
        <v>3</v>
      </c>
      <c r="C66" s="11"/>
      <c r="D66" s="11"/>
      <c r="E66" s="11"/>
      <c r="F66" s="11">
        <v>195.00899999999999</v>
      </c>
      <c r="G66" s="11">
        <v>840.74300000000005</v>
      </c>
      <c r="H66" s="11">
        <v>93.814999999999998</v>
      </c>
      <c r="I66" s="11">
        <f>SUM(H66,F66)</f>
        <v>288.82399999999996</v>
      </c>
      <c r="J66" s="11">
        <v>101.788</v>
      </c>
      <c r="K66" s="11">
        <f>SUM(G66,J66)</f>
        <v>942.53100000000006</v>
      </c>
      <c r="L66" s="11">
        <v>33</v>
      </c>
      <c r="M66" s="11">
        <v>22</v>
      </c>
    </row>
    <row r="67" spans="1:13" s="1" customFormat="1" x14ac:dyDescent="0.25">
      <c r="A67" s="11">
        <v>17</v>
      </c>
      <c r="B67" s="11">
        <v>3</v>
      </c>
      <c r="C67" s="11"/>
      <c r="D67" s="11"/>
      <c r="E67" s="11"/>
      <c r="F67" s="11">
        <v>195.18899999999999</v>
      </c>
      <c r="G67" s="11">
        <v>784.91899999999998</v>
      </c>
      <c r="H67" s="11">
        <v>94.313000000000002</v>
      </c>
      <c r="I67" s="11">
        <f>SUM(H67,F67)</f>
        <v>289.50200000000001</v>
      </c>
      <c r="J67" s="11">
        <v>191.803</v>
      </c>
      <c r="K67" s="11">
        <f>SUM(G67,J67)</f>
        <v>976.72199999999998</v>
      </c>
      <c r="L67" s="11">
        <v>41</v>
      </c>
      <c r="M67" s="11">
        <v>19</v>
      </c>
    </row>
    <row r="68" spans="1:13" s="1" customFormat="1" x14ac:dyDescent="0.25">
      <c r="A68" s="11">
        <v>18</v>
      </c>
      <c r="B68" s="11">
        <v>3</v>
      </c>
      <c r="C68" s="11"/>
      <c r="D68" s="11"/>
      <c r="E68" s="11"/>
      <c r="F68" s="11">
        <v>149.952</v>
      </c>
      <c r="G68" s="11">
        <v>619.50199999999995</v>
      </c>
      <c r="H68" s="11">
        <v>64.643000000000001</v>
      </c>
      <c r="I68" s="11">
        <f>SUM(H68,F68)</f>
        <v>214.595</v>
      </c>
      <c r="J68" s="11">
        <v>151.34</v>
      </c>
      <c r="K68" s="11">
        <f>SUM(G68,J68)</f>
        <v>770.84199999999998</v>
      </c>
      <c r="L68" s="11">
        <v>42</v>
      </c>
      <c r="M68" s="11">
        <v>14</v>
      </c>
    </row>
    <row r="69" spans="1:13" s="1" customFormat="1" x14ac:dyDescent="0.25">
      <c r="A69" s="11">
        <v>19</v>
      </c>
      <c r="B69" s="11">
        <v>3</v>
      </c>
      <c r="C69" s="11"/>
      <c r="D69" s="11"/>
      <c r="E69" s="11"/>
      <c r="F69" s="11">
        <v>150.61199999999999</v>
      </c>
      <c r="G69" s="11">
        <v>548.49400000000003</v>
      </c>
      <c r="H69" s="11">
        <v>69.546000000000006</v>
      </c>
      <c r="I69" s="11">
        <f>SUM(H69,F69)</f>
        <v>220.15800000000002</v>
      </c>
      <c r="J69" s="11">
        <v>246.72900000000001</v>
      </c>
      <c r="K69" s="11">
        <f>SUM(G69,J69)</f>
        <v>795.22300000000007</v>
      </c>
      <c r="L69" s="11">
        <v>32</v>
      </c>
      <c r="M69" s="11">
        <v>15</v>
      </c>
    </row>
    <row r="70" spans="1:13" s="1" customFormat="1" x14ac:dyDescent="0.25">
      <c r="A70" s="11">
        <v>20</v>
      </c>
      <c r="B70" s="11">
        <v>3</v>
      </c>
      <c r="C70" s="11"/>
      <c r="D70" s="11"/>
      <c r="E70" s="11"/>
      <c r="F70" s="11">
        <v>135.209</v>
      </c>
      <c r="G70" s="11">
        <v>247.328</v>
      </c>
      <c r="H70" s="11">
        <v>64.430000000000007</v>
      </c>
      <c r="I70" s="11">
        <f>SUM(H70,F70)</f>
        <v>199.63900000000001</v>
      </c>
      <c r="J70" s="11">
        <v>191.91800000000001</v>
      </c>
      <c r="K70" s="11">
        <f>SUM(G70,J70)</f>
        <v>439.24599999999998</v>
      </c>
      <c r="L70" s="11">
        <v>30</v>
      </c>
      <c r="M70" s="11">
        <v>20</v>
      </c>
    </row>
    <row r="71" spans="1:13" s="1" customFormat="1" x14ac:dyDescent="0.25">
      <c r="A71" s="11">
        <v>21</v>
      </c>
      <c r="B71" s="11">
        <v>3</v>
      </c>
      <c r="C71" s="11"/>
      <c r="D71" s="11"/>
      <c r="E71" s="11"/>
      <c r="F71" s="11">
        <v>167.001</v>
      </c>
      <c r="G71" s="11">
        <v>895.15700000000004</v>
      </c>
      <c r="H71" s="11">
        <v>82.167000000000002</v>
      </c>
      <c r="I71" s="11">
        <f>SUM(H71,F71)</f>
        <v>249.16800000000001</v>
      </c>
      <c r="J71" s="11">
        <v>228.15299999999999</v>
      </c>
      <c r="K71" s="11">
        <f>SUM(G71,J71)</f>
        <v>1123.31</v>
      </c>
      <c r="L71" s="11">
        <v>44</v>
      </c>
      <c r="M71" s="11">
        <v>21</v>
      </c>
    </row>
    <row r="72" spans="1:13" s="1" customFormat="1" x14ac:dyDescent="0.25">
      <c r="A72" s="11">
        <v>22</v>
      </c>
      <c r="B72" s="11">
        <v>3</v>
      </c>
      <c r="C72" s="11"/>
      <c r="D72" s="11"/>
      <c r="E72" s="11"/>
      <c r="F72" s="11">
        <v>245.66800000000001</v>
      </c>
      <c r="G72" s="11">
        <v>571.82100000000003</v>
      </c>
      <c r="H72" s="11">
        <v>102.178</v>
      </c>
      <c r="I72" s="11">
        <f>SUM(H72,F72)</f>
        <v>347.846</v>
      </c>
      <c r="J72" s="11">
        <v>145.035</v>
      </c>
      <c r="K72" s="11">
        <f>SUM(G72,J72)</f>
        <v>716.85599999999999</v>
      </c>
      <c r="L72" s="11">
        <v>40</v>
      </c>
      <c r="M72" s="11">
        <v>22</v>
      </c>
    </row>
    <row r="73" spans="1:13" s="1" customFormat="1" x14ac:dyDescent="0.25">
      <c r="A73" s="11">
        <v>23</v>
      </c>
      <c r="B73" s="11">
        <v>3</v>
      </c>
      <c r="C73" s="11"/>
      <c r="D73" s="11"/>
      <c r="E73" s="11"/>
      <c r="F73" s="11">
        <v>204.364</v>
      </c>
      <c r="G73" s="11">
        <v>945.05799999999999</v>
      </c>
      <c r="H73" s="11">
        <v>100.077</v>
      </c>
      <c r="I73" s="11">
        <f>SUM(H73,F73)</f>
        <v>304.44100000000003</v>
      </c>
      <c r="J73" s="11">
        <v>198.84399999999999</v>
      </c>
      <c r="K73" s="11">
        <f>SUM(G73,J73)</f>
        <v>1143.902</v>
      </c>
      <c r="L73" s="11">
        <v>40</v>
      </c>
      <c r="M73" s="11">
        <v>16</v>
      </c>
    </row>
    <row r="74" spans="1:13" s="1" customFormat="1" x14ac:dyDescent="0.25">
      <c r="A74" s="11">
        <v>24</v>
      </c>
      <c r="B74" s="11">
        <v>3</v>
      </c>
      <c r="C74" s="11"/>
      <c r="D74" s="11"/>
      <c r="E74" s="11"/>
      <c r="F74" s="11">
        <v>152.04</v>
      </c>
      <c r="G74" s="11">
        <v>427.32400000000001</v>
      </c>
      <c r="H74" s="11">
        <v>84.575000000000003</v>
      </c>
      <c r="I74" s="11">
        <f>SUM(H74,F74)</f>
        <v>236.61500000000001</v>
      </c>
      <c r="J74" s="11">
        <v>292.61599999999999</v>
      </c>
      <c r="K74" s="11">
        <f>SUM(G74,J74)</f>
        <v>719.94</v>
      </c>
      <c r="L74" s="11">
        <v>31</v>
      </c>
      <c r="M74" s="11">
        <v>18</v>
      </c>
    </row>
    <row r="75" spans="1:13" s="1" customFormat="1" x14ac:dyDescent="0.25">
      <c r="A75" s="11">
        <v>25</v>
      </c>
      <c r="B75" s="11">
        <v>3</v>
      </c>
      <c r="C75" s="11"/>
      <c r="D75" s="11"/>
      <c r="E75" s="11"/>
      <c r="F75" s="11">
        <v>128.358</v>
      </c>
      <c r="G75" s="11">
        <v>253.084</v>
      </c>
      <c r="H75" s="11">
        <v>68.441000000000003</v>
      </c>
      <c r="I75" s="11">
        <f>SUM(H75,F75)</f>
        <v>196.79900000000001</v>
      </c>
      <c r="J75" s="11">
        <v>176.46899999999999</v>
      </c>
      <c r="K75" s="11">
        <f>SUM(G75,J75)</f>
        <v>429.553</v>
      </c>
      <c r="L75" s="11">
        <v>35</v>
      </c>
      <c r="M75" s="11">
        <v>10</v>
      </c>
    </row>
    <row r="76" spans="1:13" s="1" customFormat="1" x14ac:dyDescent="0.25">
      <c r="A76" s="11">
        <v>26</v>
      </c>
      <c r="B76" s="11">
        <v>3</v>
      </c>
      <c r="C76" s="11"/>
      <c r="D76" s="11"/>
      <c r="E76" s="11"/>
      <c r="F76" s="11">
        <v>165.67099999999999</v>
      </c>
      <c r="G76" s="11">
        <v>291.13499999999999</v>
      </c>
      <c r="H76" s="11">
        <v>79.165999999999997</v>
      </c>
      <c r="I76" s="11">
        <f>SUM(H76,F76)</f>
        <v>244.83699999999999</v>
      </c>
      <c r="J76" s="11">
        <v>322.44600000000003</v>
      </c>
      <c r="K76" s="11">
        <f>SUM(G76,J76)</f>
        <v>613.58100000000002</v>
      </c>
      <c r="L76" s="11">
        <v>31</v>
      </c>
      <c r="M76" s="11">
        <v>15</v>
      </c>
    </row>
    <row r="77" spans="1:13" s="1" customFormat="1" x14ac:dyDescent="0.25">
      <c r="A77" s="11">
        <v>27</v>
      </c>
      <c r="B77" s="11">
        <v>3</v>
      </c>
      <c r="C77" s="11"/>
      <c r="D77" s="11"/>
      <c r="E77" s="11"/>
      <c r="F77" s="11">
        <v>164.477</v>
      </c>
      <c r="G77" s="11">
        <v>363.98</v>
      </c>
      <c r="H77" s="11">
        <v>75.006</v>
      </c>
      <c r="I77" s="11">
        <f>SUM(H77,F77)</f>
        <v>239.483</v>
      </c>
      <c r="J77" s="11">
        <v>200.62799999999999</v>
      </c>
      <c r="K77" s="11">
        <f>SUM(G77,J77)</f>
        <v>564.60799999999995</v>
      </c>
      <c r="L77" s="11">
        <v>38</v>
      </c>
      <c r="M77" s="11">
        <v>6</v>
      </c>
    </row>
    <row r="78" spans="1:13" s="1" customFormat="1" x14ac:dyDescent="0.25">
      <c r="A78" s="11">
        <v>29</v>
      </c>
      <c r="B78" s="11">
        <v>3</v>
      </c>
      <c r="C78" s="11"/>
      <c r="D78" s="11"/>
      <c r="E78" s="11"/>
      <c r="F78" s="11">
        <v>160.398</v>
      </c>
      <c r="G78" s="11">
        <v>497.41199999999998</v>
      </c>
      <c r="H78" s="11">
        <v>82.495000000000005</v>
      </c>
      <c r="I78" s="11">
        <f>SUM(H78,F78)</f>
        <v>242.893</v>
      </c>
      <c r="J78" s="11">
        <v>166.845</v>
      </c>
      <c r="K78" s="11">
        <f>SUM(G78,J78)</f>
        <v>664.25699999999995</v>
      </c>
      <c r="L78" s="11">
        <v>46</v>
      </c>
      <c r="M78" s="11">
        <v>22</v>
      </c>
    </row>
    <row r="79" spans="1:13" s="4" customFormat="1" x14ac:dyDescent="0.25">
      <c r="A79" s="12">
        <v>31</v>
      </c>
      <c r="B79" s="12">
        <v>3</v>
      </c>
      <c r="C79" s="12"/>
      <c r="D79" s="12"/>
      <c r="E79" s="12"/>
      <c r="F79" s="12">
        <v>130.87200000000001</v>
      </c>
      <c r="G79" s="12">
        <v>605.13699999999994</v>
      </c>
      <c r="H79" s="12">
        <v>86.744</v>
      </c>
      <c r="I79" s="11">
        <f>SUM(H79,F79)</f>
        <v>217.61600000000001</v>
      </c>
      <c r="J79" s="12">
        <v>341.14299999999997</v>
      </c>
      <c r="K79" s="11">
        <f>SUM(G79,J79)</f>
        <v>946.28</v>
      </c>
      <c r="L79" s="12">
        <v>32</v>
      </c>
      <c r="M79" s="12">
        <v>12</v>
      </c>
    </row>
    <row r="80" spans="1:13" s="1" customFormat="1" x14ac:dyDescent="0.25">
      <c r="A80" s="11"/>
      <c r="B80" s="11" t="s">
        <v>43</v>
      </c>
      <c r="C80" s="11"/>
      <c r="D80" s="11"/>
      <c r="E80" s="11"/>
      <c r="F80" s="11">
        <f t="shared" ref="F80:G80" si="2">AVERAGE(F2:F27)</f>
        <v>174.5946923076923</v>
      </c>
      <c r="G80" s="11">
        <f t="shared" si="2"/>
        <v>652.01919230769226</v>
      </c>
      <c r="H80" s="11">
        <f t="shared" ref="H80:J80" si="3">AVERAGE(H2:H27)</f>
        <v>84.290884615384613</v>
      </c>
      <c r="I80" s="11">
        <f t="shared" si="3"/>
        <v>258.88557692307694</v>
      </c>
      <c r="J80" s="11">
        <f t="shared" si="3"/>
        <v>254.56946153846155</v>
      </c>
      <c r="K80" s="11">
        <f t="shared" ref="K80" si="4">AVERAGE(K2:K27)</f>
        <v>906.58865384615387</v>
      </c>
      <c r="L80" s="11">
        <f t="shared" ref="L80:M80" si="5">AVERAGE(L2:L27)</f>
        <v>36.230769230769234</v>
      </c>
      <c r="M80" s="11">
        <f t="shared" si="5"/>
        <v>16.942307692307693</v>
      </c>
    </row>
    <row r="81" spans="1:13" s="1" customFormat="1" x14ac:dyDescent="0.25">
      <c r="A81" s="11"/>
      <c r="B81" s="11" t="s">
        <v>40</v>
      </c>
      <c r="C81" s="11"/>
      <c r="D81" s="11"/>
      <c r="E81" s="11"/>
      <c r="F81" s="11">
        <f>STDEV(F2:F27)</f>
        <v>36.096926834033198</v>
      </c>
      <c r="G81" s="11">
        <f t="shared" ref="G81:M81" si="6">STDEV(G2:G27)</f>
        <v>250.61357089575503</v>
      </c>
      <c r="H81" s="11">
        <f t="shared" si="6"/>
        <v>16.3042669245248</v>
      </c>
      <c r="I81" s="11">
        <f t="shared" si="6"/>
        <v>47.624999966129778</v>
      </c>
      <c r="J81" s="11">
        <f t="shared" si="6"/>
        <v>104.92865764746277</v>
      </c>
      <c r="K81" s="11">
        <f t="shared" ref="K81" si="7">STDEV(K2:K27)</f>
        <v>297.14999677576202</v>
      </c>
      <c r="L81" s="11">
        <f t="shared" si="6"/>
        <v>5.3985753106366232</v>
      </c>
      <c r="M81" s="11">
        <f t="shared" si="6"/>
        <v>5.7183335388501488</v>
      </c>
    </row>
    <row r="82" spans="1:13" s="1" customFormat="1" x14ac:dyDescent="0.25">
      <c r="A82" s="11"/>
      <c r="B82" s="11" t="s">
        <v>45</v>
      </c>
      <c r="C82" s="11"/>
      <c r="D82" s="11"/>
      <c r="E82" s="11"/>
      <c r="F82" s="11">
        <f t="shared" ref="F82:G82" si="8">AVERAGE(F28:F53)</f>
        <v>167.8368076923077</v>
      </c>
      <c r="G82" s="11">
        <f t="shared" si="8"/>
        <v>543.76526923076926</v>
      </c>
      <c r="H82" s="11">
        <f t="shared" ref="H82:J82" si="9">AVERAGE(H28:H53)</f>
        <v>79.644769230769242</v>
      </c>
      <c r="I82" s="11">
        <f t="shared" si="9"/>
        <v>247.48157692307697</v>
      </c>
      <c r="J82" s="11">
        <f t="shared" si="9"/>
        <v>207.70015384615391</v>
      </c>
      <c r="K82" s="11">
        <f t="shared" ref="K82" si="10">AVERAGE(K28:K53)</f>
        <v>751.465423076923</v>
      </c>
      <c r="L82" s="11">
        <f t="shared" ref="L82:M82" si="11">AVERAGE(L28:L53)</f>
        <v>36.730769230769234</v>
      </c>
      <c r="M82" s="11">
        <f t="shared" si="11"/>
        <v>16.195999999999998</v>
      </c>
    </row>
    <row r="83" spans="1:13" s="1" customFormat="1" x14ac:dyDescent="0.25">
      <c r="A83" s="11"/>
      <c r="B83" s="11" t="s">
        <v>40</v>
      </c>
      <c r="C83" s="11"/>
      <c r="D83" s="11"/>
      <c r="E83" s="11"/>
      <c r="F83" s="11">
        <f>STDEV(F28:F53)</f>
        <v>33.478711413695805</v>
      </c>
      <c r="G83" s="11">
        <f t="shared" ref="G83:M83" si="12">STDEV(G28:G53)</f>
        <v>248.38484760879552</v>
      </c>
      <c r="H83" s="11">
        <f t="shared" si="12"/>
        <v>16.982973872223173</v>
      </c>
      <c r="I83" s="11">
        <f t="shared" si="12"/>
        <v>46.171086931258287</v>
      </c>
      <c r="J83" s="11">
        <f t="shared" si="12"/>
        <v>92.135671802702774</v>
      </c>
      <c r="K83" s="11">
        <f t="shared" ref="K83" si="13">STDEV(K28:K53)</f>
        <v>312.01804735395353</v>
      </c>
      <c r="L83" s="11">
        <f t="shared" si="12"/>
        <v>6.1289979103125267</v>
      </c>
      <c r="M83" s="11">
        <f t="shared" si="12"/>
        <v>5.4086720489722229</v>
      </c>
    </row>
    <row r="84" spans="1:13" s="1" customFormat="1" x14ac:dyDescent="0.25">
      <c r="A84" s="11"/>
      <c r="B84" s="11" t="s">
        <v>46</v>
      </c>
      <c r="C84" s="11"/>
      <c r="D84" s="11"/>
      <c r="E84" s="11"/>
      <c r="F84" s="11">
        <f t="shared" ref="F84:G84" si="14">AVERAGE(F54:F79)</f>
        <v>162.79199999999997</v>
      </c>
      <c r="G84" s="11">
        <f t="shared" si="14"/>
        <v>542.37646153846163</v>
      </c>
      <c r="H84" s="11">
        <f t="shared" ref="H84:J84" si="15">AVERAGE(H54:H79)</f>
        <v>79.789692307692334</v>
      </c>
      <c r="I84" s="11">
        <f t="shared" si="15"/>
        <v>242.58169230769229</v>
      </c>
      <c r="J84" s="11">
        <f t="shared" si="15"/>
        <v>201.71992307692304</v>
      </c>
      <c r="K84" s="11">
        <f t="shared" ref="K84" si="16">AVERAGE(K54:K79)</f>
        <v>744.09638461538464</v>
      </c>
      <c r="L84" s="11">
        <f t="shared" ref="L84:M84" si="17">AVERAGE(L54:L79)</f>
        <v>35.53846153846154</v>
      </c>
      <c r="M84" s="11">
        <f t="shared" si="17"/>
        <v>15.607692307692307</v>
      </c>
    </row>
    <row r="85" spans="1:13" s="1" customFormat="1" x14ac:dyDescent="0.25">
      <c r="A85" s="11"/>
      <c r="B85" s="11" t="s">
        <v>40</v>
      </c>
      <c r="C85" s="11"/>
      <c r="D85" s="11"/>
      <c r="E85" s="11"/>
      <c r="F85" s="11">
        <f>STDEV(F28:F79)</f>
        <v>33.573135790892302</v>
      </c>
      <c r="G85" s="11">
        <f t="shared" ref="G85:M85" si="18">STDEV(G28:G79)</f>
        <v>240.62212403032223</v>
      </c>
      <c r="H85" s="11">
        <f t="shared" si="18"/>
        <v>16.263900762859272</v>
      </c>
      <c r="I85" s="11">
        <f t="shared" si="18"/>
        <v>45.827584514915173</v>
      </c>
      <c r="J85" s="11">
        <f t="shared" si="18"/>
        <v>85.922311850210178</v>
      </c>
      <c r="K85" s="11">
        <f t="shared" ref="K85" si="19">STDEV(K28:K79)</f>
        <v>289.82799970227558</v>
      </c>
      <c r="L85" s="11">
        <f t="shared" si="18"/>
        <v>6.1803891182588107</v>
      </c>
      <c r="M85" s="11">
        <f t="shared" si="18"/>
        <v>5.4398514973963623</v>
      </c>
    </row>
  </sheetData>
  <pageMargins left="0.7" right="0.7" top="0.75" bottom="0.75" header="0.3" footer="0.3"/>
  <pageSetup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zoomScale="120" zoomScaleNormal="120" workbookViewId="0">
      <pane ySplit="1" topLeftCell="A2" activePane="bottomLeft" state="frozen"/>
      <selection pane="bottomLeft" activeCell="G22" sqref="G22"/>
    </sheetView>
  </sheetViews>
  <sheetFormatPr defaultRowHeight="15" x14ac:dyDescent="0.25"/>
  <cols>
    <col min="1" max="2" width="12.42578125" style="1" customWidth="1"/>
    <col min="3" max="3" width="12.28515625" customWidth="1"/>
    <col min="4" max="4" width="13.42578125" customWidth="1"/>
    <col min="5" max="5" width="10.85546875" style="15" customWidth="1"/>
    <col min="6" max="6" width="11.28515625" style="15" customWidth="1"/>
  </cols>
  <sheetData>
    <row r="1" spans="1:6" s="6" customFormat="1" ht="59.25" customHeight="1" x14ac:dyDescent="0.25">
      <c r="A1" s="6" t="s">
        <v>7</v>
      </c>
      <c r="B1" s="6" t="s">
        <v>1</v>
      </c>
      <c r="C1" s="6" t="s">
        <v>8</v>
      </c>
      <c r="D1" s="6" t="s">
        <v>9</v>
      </c>
      <c r="E1" s="14" t="s">
        <v>10</v>
      </c>
      <c r="F1" s="14" t="s">
        <v>11</v>
      </c>
    </row>
    <row r="2" spans="1:6" s="1" customFormat="1" x14ac:dyDescent="0.25">
      <c r="A2" s="1" t="s">
        <v>12</v>
      </c>
      <c r="B2" s="1">
        <v>1</v>
      </c>
      <c r="C2" s="1">
        <v>0</v>
      </c>
      <c r="D2" s="1">
        <v>0</v>
      </c>
      <c r="E2" s="3">
        <v>233.84615384615384</v>
      </c>
      <c r="F2" s="3">
        <v>395.4</v>
      </c>
    </row>
    <row r="3" spans="1:6" s="1" customFormat="1" x14ac:dyDescent="0.25">
      <c r="A3" s="1" t="s">
        <v>13</v>
      </c>
      <c r="B3" s="1">
        <v>1</v>
      </c>
      <c r="C3" s="1">
        <v>0</v>
      </c>
      <c r="D3" s="1">
        <v>0</v>
      </c>
      <c r="E3" s="3">
        <v>256</v>
      </c>
      <c r="F3" s="3">
        <v>378.2</v>
      </c>
    </row>
    <row r="4" spans="1:6" s="1" customFormat="1" x14ac:dyDescent="0.25">
      <c r="A4" s="1" t="s">
        <v>14</v>
      </c>
      <c r="B4" s="1">
        <v>1</v>
      </c>
      <c r="C4" s="1">
        <v>0</v>
      </c>
      <c r="D4" s="1">
        <v>0</v>
      </c>
      <c r="E4" s="3">
        <v>228.66666666666666</v>
      </c>
      <c r="F4" s="3">
        <v>329.6</v>
      </c>
    </row>
    <row r="5" spans="1:6" s="1" customFormat="1" x14ac:dyDescent="0.25">
      <c r="A5" s="1" t="s">
        <v>15</v>
      </c>
      <c r="B5" s="1">
        <v>1</v>
      </c>
      <c r="C5" s="1">
        <v>0</v>
      </c>
      <c r="D5" s="1">
        <v>0</v>
      </c>
      <c r="E5" s="3">
        <v>253.5625</v>
      </c>
      <c r="F5" s="3">
        <v>347.2</v>
      </c>
    </row>
    <row r="6" spans="1:6" s="1" customFormat="1" x14ac:dyDescent="0.25">
      <c r="A6" s="1" t="s">
        <v>16</v>
      </c>
      <c r="B6" s="1">
        <v>1</v>
      </c>
      <c r="C6" s="1">
        <v>0</v>
      </c>
      <c r="D6" s="1">
        <v>0</v>
      </c>
      <c r="E6" s="3">
        <v>274.75</v>
      </c>
      <c r="F6" s="3">
        <v>364.4</v>
      </c>
    </row>
    <row r="7" spans="1:6" s="1" customFormat="1" x14ac:dyDescent="0.25">
      <c r="A7" s="1" t="s">
        <v>17</v>
      </c>
      <c r="B7" s="1">
        <v>1</v>
      </c>
      <c r="C7" s="1">
        <v>0</v>
      </c>
      <c r="D7" s="1">
        <v>0</v>
      </c>
      <c r="E7" s="3">
        <v>224.4375</v>
      </c>
      <c r="F7" s="3">
        <v>304.2</v>
      </c>
    </row>
    <row r="8" spans="1:6" s="1" customFormat="1" x14ac:dyDescent="0.25">
      <c r="A8" s="1" t="s">
        <v>18</v>
      </c>
      <c r="B8" s="1">
        <v>1</v>
      </c>
      <c r="C8" s="1">
        <v>1</v>
      </c>
      <c r="D8" s="1">
        <v>0</v>
      </c>
      <c r="E8" s="3">
        <v>280.14583333333331</v>
      </c>
      <c r="F8" s="3">
        <v>450</v>
      </c>
    </row>
    <row r="9" spans="1:6" s="1" customFormat="1" x14ac:dyDescent="0.25">
      <c r="A9" s="1" t="s">
        <v>19</v>
      </c>
      <c r="B9" s="1">
        <v>1</v>
      </c>
      <c r="C9" s="1">
        <v>0</v>
      </c>
      <c r="D9" s="1">
        <v>0</v>
      </c>
      <c r="E9" s="3">
        <v>242.78431372549019</v>
      </c>
      <c r="F9" s="3">
        <v>305.66666666666669</v>
      </c>
    </row>
    <row r="10" spans="1:6" s="1" customFormat="1" x14ac:dyDescent="0.25">
      <c r="A10" s="1" t="s">
        <v>20</v>
      </c>
      <c r="B10" s="1">
        <v>1</v>
      </c>
      <c r="C10" s="1">
        <v>0</v>
      </c>
      <c r="D10" s="1">
        <v>0</v>
      </c>
      <c r="E10" s="3">
        <v>252.80434782608697</v>
      </c>
      <c r="F10" s="3">
        <v>351.6</v>
      </c>
    </row>
    <row r="11" spans="1:6" s="1" customFormat="1" x14ac:dyDescent="0.25">
      <c r="A11" s="1" t="s">
        <v>21</v>
      </c>
      <c r="B11" s="1">
        <v>1</v>
      </c>
      <c r="C11" s="1">
        <v>1</v>
      </c>
      <c r="D11" s="1">
        <v>0</v>
      </c>
      <c r="E11" s="3">
        <v>265.35416666666669</v>
      </c>
      <c r="F11" s="3">
        <v>445.2</v>
      </c>
    </row>
    <row r="12" spans="1:6" s="1" customFormat="1" x14ac:dyDescent="0.25">
      <c r="A12" s="1" t="s">
        <v>22</v>
      </c>
      <c r="B12" s="1">
        <v>1</v>
      </c>
      <c r="C12" s="1">
        <v>0</v>
      </c>
      <c r="D12" s="1">
        <v>0</v>
      </c>
      <c r="E12" s="3">
        <v>250.91304347826087</v>
      </c>
      <c r="F12" s="3">
        <v>371.4</v>
      </c>
    </row>
    <row r="13" spans="1:6" s="1" customFormat="1" x14ac:dyDescent="0.25">
      <c r="A13" s="1" t="s">
        <v>23</v>
      </c>
      <c r="B13" s="1">
        <v>1</v>
      </c>
      <c r="C13" s="1">
        <v>1</v>
      </c>
      <c r="D13" s="1">
        <v>0</v>
      </c>
      <c r="E13" s="3">
        <v>263.67391304347825</v>
      </c>
      <c r="F13" s="3">
        <v>399.8</v>
      </c>
    </row>
    <row r="14" spans="1:6" s="1" customFormat="1" x14ac:dyDescent="0.25">
      <c r="A14" s="1" t="s">
        <v>24</v>
      </c>
      <c r="B14" s="1">
        <v>1</v>
      </c>
      <c r="C14" s="1">
        <v>1</v>
      </c>
      <c r="D14" s="1">
        <v>0</v>
      </c>
      <c r="E14" s="3">
        <v>268.5</v>
      </c>
      <c r="F14" s="3">
        <v>378.2</v>
      </c>
    </row>
    <row r="15" spans="1:6" s="1" customFormat="1" x14ac:dyDescent="0.25">
      <c r="A15" s="1" t="s">
        <v>25</v>
      </c>
      <c r="B15" s="1">
        <v>1</v>
      </c>
      <c r="C15" s="1">
        <v>0</v>
      </c>
      <c r="D15" s="1">
        <v>0</v>
      </c>
      <c r="E15" s="3">
        <v>237.47916666666666</v>
      </c>
      <c r="F15" s="3">
        <v>339.4</v>
      </c>
    </row>
    <row r="16" spans="1:6" s="1" customFormat="1" x14ac:dyDescent="0.25">
      <c r="A16" s="1" t="s">
        <v>26</v>
      </c>
      <c r="B16" s="1">
        <v>1</v>
      </c>
      <c r="C16" s="1">
        <v>0</v>
      </c>
      <c r="D16" s="1">
        <v>0</v>
      </c>
      <c r="E16" s="3">
        <v>236.80851063829786</v>
      </c>
      <c r="F16" s="3">
        <v>368</v>
      </c>
    </row>
    <row r="17" spans="1:6" s="1" customFormat="1" x14ac:dyDescent="0.25">
      <c r="A17" s="1" t="s">
        <v>27</v>
      </c>
      <c r="B17" s="1">
        <v>1</v>
      </c>
      <c r="C17" s="1">
        <v>1</v>
      </c>
      <c r="D17" s="1">
        <v>0</v>
      </c>
      <c r="E17" s="3">
        <v>243.27450980392157</v>
      </c>
      <c r="F17" s="3">
        <v>423</v>
      </c>
    </row>
    <row r="18" spans="1:6" s="1" customFormat="1" x14ac:dyDescent="0.25">
      <c r="A18" s="1" t="s">
        <v>28</v>
      </c>
      <c r="B18" s="1">
        <v>1</v>
      </c>
      <c r="C18" s="1">
        <v>0</v>
      </c>
      <c r="D18" s="1">
        <v>0</v>
      </c>
      <c r="E18" s="3">
        <v>297.76</v>
      </c>
      <c r="F18" s="3">
        <v>417</v>
      </c>
    </row>
    <row r="19" spans="1:6" s="1" customFormat="1" x14ac:dyDescent="0.25">
      <c r="A19" s="1" t="s">
        <v>29</v>
      </c>
      <c r="B19" s="1">
        <v>1</v>
      </c>
      <c r="C19" s="1">
        <v>0</v>
      </c>
      <c r="D19" s="1">
        <v>0</v>
      </c>
      <c r="E19" s="3">
        <v>269.82978723404256</v>
      </c>
      <c r="F19" s="3">
        <v>379</v>
      </c>
    </row>
    <row r="20" spans="1:6" s="1" customFormat="1" x14ac:dyDescent="0.25">
      <c r="A20" s="1" t="s">
        <v>30</v>
      </c>
      <c r="B20" s="1">
        <v>1</v>
      </c>
      <c r="C20" s="1">
        <v>2</v>
      </c>
      <c r="D20" s="1">
        <v>0</v>
      </c>
      <c r="E20" s="3">
        <v>270.97872340425533</v>
      </c>
      <c r="F20" s="3">
        <v>440.2</v>
      </c>
    </row>
    <row r="21" spans="1:6" s="1" customFormat="1" x14ac:dyDescent="0.25">
      <c r="A21" s="1" t="s">
        <v>31</v>
      </c>
      <c r="B21" s="1">
        <v>1</v>
      </c>
      <c r="C21" s="1">
        <v>0</v>
      </c>
      <c r="D21" s="1">
        <v>0</v>
      </c>
      <c r="E21" s="3">
        <v>259.43181818181819</v>
      </c>
      <c r="F21" s="3">
        <v>357.5</v>
      </c>
    </row>
    <row r="22" spans="1:6" s="1" customFormat="1" x14ac:dyDescent="0.25">
      <c r="A22" s="1" t="s">
        <v>32</v>
      </c>
      <c r="B22" s="1">
        <v>1</v>
      </c>
      <c r="C22" s="1">
        <v>0</v>
      </c>
      <c r="D22" s="1">
        <v>0</v>
      </c>
      <c r="E22" s="3">
        <v>262.58490566037733</v>
      </c>
      <c r="F22" s="3">
        <v>379.4</v>
      </c>
    </row>
    <row r="23" spans="1:6" s="1" customFormat="1" x14ac:dyDescent="0.25">
      <c r="A23" s="1" t="s">
        <v>33</v>
      </c>
      <c r="B23" s="1">
        <v>1</v>
      </c>
      <c r="C23" s="1">
        <v>0</v>
      </c>
      <c r="D23" s="1">
        <v>0</v>
      </c>
      <c r="E23" s="3">
        <v>236</v>
      </c>
      <c r="F23" s="3">
        <v>312.5</v>
      </c>
    </row>
    <row r="24" spans="1:6" s="1" customFormat="1" x14ac:dyDescent="0.25">
      <c r="A24" s="1" t="s">
        <v>34</v>
      </c>
      <c r="B24" s="1">
        <v>1</v>
      </c>
      <c r="C24" s="1">
        <v>0</v>
      </c>
      <c r="D24" s="1">
        <v>0</v>
      </c>
      <c r="E24" s="3">
        <v>262.04255319148939</v>
      </c>
      <c r="F24" s="3">
        <v>386</v>
      </c>
    </row>
    <row r="25" spans="1:6" s="1" customFormat="1" x14ac:dyDescent="0.25">
      <c r="A25" s="1" t="s">
        <v>35</v>
      </c>
      <c r="B25" s="1">
        <v>1</v>
      </c>
      <c r="C25" s="1">
        <v>0</v>
      </c>
      <c r="D25" s="1">
        <v>0</v>
      </c>
      <c r="E25" s="3">
        <v>247.93617021276594</v>
      </c>
      <c r="F25" s="3">
        <v>322.39999999999998</v>
      </c>
    </row>
    <row r="26" spans="1:6" s="1" customFormat="1" x14ac:dyDescent="0.25">
      <c r="A26" s="1" t="s">
        <v>36</v>
      </c>
      <c r="B26" s="1">
        <v>1</v>
      </c>
      <c r="C26" s="1">
        <v>0</v>
      </c>
      <c r="D26" s="1">
        <v>0</v>
      </c>
      <c r="E26" s="3">
        <v>254.35714285714286</v>
      </c>
      <c r="F26" s="3">
        <v>351.5</v>
      </c>
    </row>
    <row r="27" spans="1:6" s="1" customFormat="1" x14ac:dyDescent="0.25">
      <c r="A27" s="1" t="s">
        <v>37</v>
      </c>
      <c r="B27" s="1">
        <v>1</v>
      </c>
      <c r="C27" s="1">
        <v>0</v>
      </c>
      <c r="D27" s="1">
        <v>0</v>
      </c>
      <c r="E27" s="3">
        <v>219.83333333333334</v>
      </c>
      <c r="F27" s="3">
        <v>276.83333333333331</v>
      </c>
    </row>
    <row r="28" spans="1:6" s="1" customFormat="1" x14ac:dyDescent="0.25">
      <c r="A28" s="1" t="s">
        <v>12</v>
      </c>
      <c r="B28" s="1">
        <v>2</v>
      </c>
      <c r="C28" s="1">
        <v>0</v>
      </c>
      <c r="D28" s="1">
        <v>0</v>
      </c>
      <c r="E28" s="3">
        <v>239.18367346938774</v>
      </c>
      <c r="F28" s="3">
        <v>306.2</v>
      </c>
    </row>
    <row r="29" spans="1:6" s="1" customFormat="1" x14ac:dyDescent="0.25">
      <c r="A29" s="1" t="s">
        <v>13</v>
      </c>
      <c r="B29" s="1">
        <v>2</v>
      </c>
      <c r="C29" s="1">
        <v>1</v>
      </c>
      <c r="D29" s="1">
        <v>0</v>
      </c>
      <c r="E29" s="3">
        <v>279.38297872340428</v>
      </c>
      <c r="F29" s="3">
        <v>416</v>
      </c>
    </row>
    <row r="30" spans="1:6" s="1" customFormat="1" x14ac:dyDescent="0.25">
      <c r="A30" s="1" t="s">
        <v>14</v>
      </c>
      <c r="B30" s="1">
        <v>2</v>
      </c>
      <c r="C30" s="1">
        <v>0</v>
      </c>
      <c r="D30" s="1">
        <v>0</v>
      </c>
      <c r="E30" s="3">
        <v>249.97872340425531</v>
      </c>
      <c r="F30" s="3">
        <v>393.8</v>
      </c>
    </row>
    <row r="31" spans="1:6" s="1" customFormat="1" x14ac:dyDescent="0.25">
      <c r="A31" s="1" t="s">
        <v>15</v>
      </c>
      <c r="B31" s="1">
        <v>2</v>
      </c>
      <c r="C31" s="1">
        <v>0</v>
      </c>
      <c r="D31" s="1">
        <v>0</v>
      </c>
      <c r="E31" s="3">
        <v>294.16666666666669</v>
      </c>
      <c r="F31" s="3">
        <v>488.6</v>
      </c>
    </row>
    <row r="32" spans="1:6" s="1" customFormat="1" x14ac:dyDescent="0.25">
      <c r="A32" s="1" t="s">
        <v>16</v>
      </c>
      <c r="B32" s="1">
        <v>2</v>
      </c>
      <c r="C32" s="1">
        <v>3</v>
      </c>
      <c r="D32" s="1">
        <v>0</v>
      </c>
      <c r="E32" s="3">
        <v>329.25</v>
      </c>
      <c r="F32" s="3">
        <v>593.25</v>
      </c>
    </row>
    <row r="33" spans="1:6" s="1" customFormat="1" x14ac:dyDescent="0.25">
      <c r="A33" s="1" t="s">
        <v>17</v>
      </c>
      <c r="B33" s="1">
        <v>2</v>
      </c>
      <c r="C33" s="1">
        <v>0</v>
      </c>
      <c r="D33" s="1">
        <v>0</v>
      </c>
      <c r="E33" s="3">
        <v>250.74468085106383</v>
      </c>
      <c r="F33" s="3">
        <v>341.8</v>
      </c>
    </row>
    <row r="34" spans="1:6" s="1" customFormat="1" x14ac:dyDescent="0.25">
      <c r="A34" s="1" t="s">
        <v>18</v>
      </c>
      <c r="B34" s="1">
        <v>2</v>
      </c>
      <c r="C34" s="1">
        <v>2</v>
      </c>
      <c r="D34" s="1">
        <v>0</v>
      </c>
      <c r="E34" s="3">
        <v>297.19607843137254</v>
      </c>
      <c r="F34" s="3">
        <v>540.20000000000005</v>
      </c>
    </row>
    <row r="35" spans="1:6" s="1" customFormat="1" x14ac:dyDescent="0.25">
      <c r="A35" s="1" t="s">
        <v>19</v>
      </c>
      <c r="B35" s="1">
        <v>2</v>
      </c>
      <c r="C35" s="1">
        <v>0</v>
      </c>
      <c r="D35" s="1">
        <v>0</v>
      </c>
      <c r="E35" s="3">
        <v>267.32558139534882</v>
      </c>
      <c r="F35" s="3">
        <v>388.25</v>
      </c>
    </row>
    <row r="36" spans="1:6" s="1" customFormat="1" x14ac:dyDescent="0.25">
      <c r="A36" s="1" t="s">
        <v>20</v>
      </c>
      <c r="B36" s="1">
        <v>2</v>
      </c>
      <c r="C36" s="1">
        <v>0</v>
      </c>
      <c r="D36" s="1">
        <v>0</v>
      </c>
      <c r="E36" s="3">
        <v>282.9387755102041</v>
      </c>
      <c r="F36" s="3">
        <v>412</v>
      </c>
    </row>
    <row r="37" spans="1:6" s="1" customFormat="1" x14ac:dyDescent="0.25">
      <c r="A37" s="1" t="s">
        <v>21</v>
      </c>
      <c r="B37" s="1">
        <v>2</v>
      </c>
      <c r="C37" s="1">
        <v>0</v>
      </c>
      <c r="D37" s="1">
        <v>0</v>
      </c>
      <c r="E37" s="3">
        <v>320.73076923076923</v>
      </c>
      <c r="F37" s="3">
        <v>410.5</v>
      </c>
    </row>
    <row r="38" spans="1:6" s="1" customFormat="1" x14ac:dyDescent="0.25">
      <c r="A38" s="1" t="s">
        <v>22</v>
      </c>
      <c r="B38" s="1">
        <v>2</v>
      </c>
      <c r="C38" s="1">
        <v>0</v>
      </c>
      <c r="D38" s="1">
        <v>0</v>
      </c>
      <c r="E38" s="3">
        <v>257.26530612244898</v>
      </c>
      <c r="F38" s="3">
        <v>351.4</v>
      </c>
    </row>
    <row r="39" spans="1:6" s="1" customFormat="1" x14ac:dyDescent="0.25">
      <c r="A39" s="1" t="s">
        <v>23</v>
      </c>
      <c r="B39" s="1">
        <v>2</v>
      </c>
      <c r="C39" s="1">
        <v>0</v>
      </c>
      <c r="D39" s="1">
        <v>0</v>
      </c>
      <c r="E39" s="3">
        <v>245.48076923076923</v>
      </c>
      <c r="F39" s="3">
        <v>320</v>
      </c>
    </row>
    <row r="40" spans="1:6" s="1" customFormat="1" x14ac:dyDescent="0.25">
      <c r="A40" s="1" t="s">
        <v>24</v>
      </c>
      <c r="B40" s="1">
        <v>2</v>
      </c>
      <c r="C40" s="1">
        <v>0</v>
      </c>
      <c r="D40" s="1">
        <v>0</v>
      </c>
      <c r="E40" s="3">
        <v>271.64583333333331</v>
      </c>
      <c r="F40" s="3">
        <v>409.4</v>
      </c>
    </row>
    <row r="41" spans="1:6" s="1" customFormat="1" x14ac:dyDescent="0.25">
      <c r="A41" s="1" t="s">
        <v>25</v>
      </c>
      <c r="B41" s="1">
        <v>2</v>
      </c>
      <c r="C41" s="1">
        <v>1</v>
      </c>
      <c r="D41" s="1">
        <v>0</v>
      </c>
      <c r="E41" s="3">
        <v>242.30769230769232</v>
      </c>
      <c r="F41" s="3">
        <v>382.6</v>
      </c>
    </row>
    <row r="42" spans="1:6" s="1" customFormat="1" x14ac:dyDescent="0.25">
      <c r="A42" s="1" t="s">
        <v>26</v>
      </c>
      <c r="B42" s="1">
        <v>2</v>
      </c>
      <c r="C42" s="1">
        <v>0</v>
      </c>
      <c r="D42" s="1">
        <v>0</v>
      </c>
      <c r="E42" s="3">
        <v>240.06818181818181</v>
      </c>
      <c r="F42" s="3">
        <v>341.5</v>
      </c>
    </row>
    <row r="43" spans="1:6" s="1" customFormat="1" x14ac:dyDescent="0.25">
      <c r="A43" s="1" t="s">
        <v>27</v>
      </c>
      <c r="B43" s="1">
        <v>2</v>
      </c>
      <c r="C43" s="1">
        <v>0</v>
      </c>
      <c r="D43" s="1">
        <v>0</v>
      </c>
      <c r="E43" s="3">
        <v>261.48</v>
      </c>
      <c r="F43" s="3">
        <v>398</v>
      </c>
    </row>
    <row r="44" spans="1:6" s="1" customFormat="1" x14ac:dyDescent="0.25">
      <c r="A44" s="1" t="s">
        <v>28</v>
      </c>
      <c r="B44" s="1">
        <v>2</v>
      </c>
      <c r="C44" s="1">
        <v>1</v>
      </c>
      <c r="D44" s="1">
        <v>0</v>
      </c>
      <c r="E44" s="3">
        <v>319.41304347826087</v>
      </c>
      <c r="F44" s="3">
        <v>444</v>
      </c>
    </row>
    <row r="45" spans="1:6" s="1" customFormat="1" x14ac:dyDescent="0.25">
      <c r="A45" s="1" t="s">
        <v>29</v>
      </c>
      <c r="B45" s="1">
        <v>2</v>
      </c>
      <c r="C45" s="1">
        <v>3</v>
      </c>
      <c r="D45" s="1">
        <v>0</v>
      </c>
      <c r="E45" s="3">
        <v>314.88235294117646</v>
      </c>
      <c r="F45" s="3">
        <v>515.20000000000005</v>
      </c>
    </row>
    <row r="46" spans="1:6" s="1" customFormat="1" x14ac:dyDescent="0.25">
      <c r="A46" s="1" t="s">
        <v>30</v>
      </c>
      <c r="B46" s="1">
        <v>2</v>
      </c>
      <c r="C46" s="1">
        <v>5</v>
      </c>
      <c r="D46" s="1">
        <v>0</v>
      </c>
      <c r="E46" s="3">
        <v>332.54347826086956</v>
      </c>
      <c r="F46" s="3">
        <v>559.6</v>
      </c>
    </row>
    <row r="47" spans="1:6" s="1" customFormat="1" x14ac:dyDescent="0.25">
      <c r="A47" s="1" t="s">
        <v>31</v>
      </c>
      <c r="B47" s="1">
        <v>2</v>
      </c>
      <c r="C47" s="1">
        <v>0</v>
      </c>
      <c r="D47" s="1">
        <v>0</v>
      </c>
      <c r="E47" s="3">
        <v>278.77083333333331</v>
      </c>
      <c r="F47" s="3">
        <v>331.16666666666669</v>
      </c>
    </row>
    <row r="48" spans="1:6" s="1" customFormat="1" x14ac:dyDescent="0.25">
      <c r="A48" s="1" t="s">
        <v>32</v>
      </c>
      <c r="B48" s="1">
        <v>2</v>
      </c>
      <c r="C48" s="1">
        <v>0</v>
      </c>
      <c r="D48" s="1">
        <v>0</v>
      </c>
      <c r="E48" s="3">
        <v>282.10416666666669</v>
      </c>
      <c r="F48" s="3">
        <v>422.2</v>
      </c>
    </row>
    <row r="49" spans="1:6" s="1" customFormat="1" x14ac:dyDescent="0.25">
      <c r="A49" s="1" t="s">
        <v>33</v>
      </c>
      <c r="B49" s="1">
        <v>2</v>
      </c>
      <c r="C49" s="1">
        <v>1</v>
      </c>
      <c r="D49" s="1">
        <v>0</v>
      </c>
      <c r="E49" s="3">
        <v>273.75555555555553</v>
      </c>
      <c r="F49" s="3">
        <v>413.4</v>
      </c>
    </row>
    <row r="50" spans="1:6" s="1" customFormat="1" x14ac:dyDescent="0.25">
      <c r="A50" s="1" t="s">
        <v>34</v>
      </c>
      <c r="B50" s="1">
        <v>2</v>
      </c>
      <c r="C50" s="1">
        <v>0</v>
      </c>
      <c r="D50" s="1">
        <v>0</v>
      </c>
      <c r="E50" s="3">
        <v>273.08</v>
      </c>
      <c r="F50" s="3">
        <v>382.4</v>
      </c>
    </row>
    <row r="51" spans="1:6" s="1" customFormat="1" x14ac:dyDescent="0.25">
      <c r="A51" s="1" t="s">
        <v>35</v>
      </c>
      <c r="B51" s="1">
        <v>2</v>
      </c>
      <c r="C51" s="1">
        <v>0</v>
      </c>
      <c r="D51" s="1">
        <v>0</v>
      </c>
      <c r="E51" s="3">
        <v>249.9375</v>
      </c>
      <c r="F51" s="3">
        <v>330.6</v>
      </c>
    </row>
    <row r="52" spans="1:6" s="1" customFormat="1" x14ac:dyDescent="0.25">
      <c r="A52" s="1" t="s">
        <v>36</v>
      </c>
      <c r="B52" s="1">
        <v>2</v>
      </c>
      <c r="C52" s="1">
        <v>0</v>
      </c>
      <c r="D52" s="1">
        <v>0</v>
      </c>
      <c r="E52" s="3">
        <v>253.15384615384616</v>
      </c>
      <c r="F52" s="3">
        <v>331.2</v>
      </c>
    </row>
    <row r="53" spans="1:6" s="1" customFormat="1" x14ac:dyDescent="0.25">
      <c r="A53" s="1" t="s">
        <v>37</v>
      </c>
      <c r="B53" s="1">
        <v>2</v>
      </c>
      <c r="C53" s="1">
        <v>0</v>
      </c>
      <c r="D53" s="1">
        <v>0</v>
      </c>
      <c r="E53" s="3">
        <v>221.53191489361703</v>
      </c>
      <c r="F53" s="3">
        <v>274</v>
      </c>
    </row>
    <row r="54" spans="1:6" s="1" customFormat="1" x14ac:dyDescent="0.25">
      <c r="A54" s="1" t="s">
        <v>12</v>
      </c>
      <c r="B54" s="1">
        <v>3</v>
      </c>
      <c r="C54" s="1">
        <v>0</v>
      </c>
      <c r="D54" s="1">
        <v>0</v>
      </c>
      <c r="E54" s="3">
        <v>235.26530612244898</v>
      </c>
      <c r="F54" s="3">
        <v>374</v>
      </c>
    </row>
    <row r="55" spans="1:6" s="1" customFormat="1" x14ac:dyDescent="0.25">
      <c r="A55" s="1" t="s">
        <v>13</v>
      </c>
      <c r="B55" s="1">
        <v>3</v>
      </c>
      <c r="C55" s="1">
        <v>0</v>
      </c>
      <c r="D55" s="1">
        <v>0</v>
      </c>
      <c r="E55" s="3">
        <v>273.48</v>
      </c>
      <c r="F55" s="3">
        <v>369.4</v>
      </c>
    </row>
    <row r="56" spans="1:6" s="1" customFormat="1" x14ac:dyDescent="0.25">
      <c r="A56" s="1" t="s">
        <v>14</v>
      </c>
      <c r="B56" s="1">
        <v>3</v>
      </c>
      <c r="C56" s="1">
        <v>0</v>
      </c>
      <c r="D56" s="1">
        <v>0</v>
      </c>
      <c r="E56" s="3">
        <v>233.52272727272728</v>
      </c>
      <c r="F56" s="3">
        <v>305.75</v>
      </c>
    </row>
    <row r="57" spans="1:6" s="1" customFormat="1" x14ac:dyDescent="0.25">
      <c r="A57" s="1" t="s">
        <v>15</v>
      </c>
      <c r="B57" s="1">
        <v>3</v>
      </c>
      <c r="C57" s="1">
        <v>5</v>
      </c>
      <c r="D57" s="1">
        <v>1</v>
      </c>
      <c r="E57" s="3">
        <v>366.08695652173913</v>
      </c>
      <c r="F57" s="3">
        <v>678.4</v>
      </c>
    </row>
    <row r="58" spans="1:6" s="1" customFormat="1" x14ac:dyDescent="0.25">
      <c r="A58" s="1" t="s">
        <v>16</v>
      </c>
      <c r="B58" s="1">
        <v>3</v>
      </c>
      <c r="C58" s="1">
        <v>1</v>
      </c>
      <c r="D58" s="1">
        <v>0</v>
      </c>
      <c r="E58" s="3">
        <v>314.14285714285717</v>
      </c>
      <c r="F58" s="3">
        <v>452.5</v>
      </c>
    </row>
    <row r="59" spans="1:6" s="1" customFormat="1" x14ac:dyDescent="0.25">
      <c r="A59" s="1" t="s">
        <v>17</v>
      </c>
      <c r="B59" s="1">
        <v>3</v>
      </c>
      <c r="C59" s="1">
        <v>1</v>
      </c>
      <c r="D59" s="1">
        <v>0</v>
      </c>
      <c r="E59" s="3">
        <v>295.39130434782606</v>
      </c>
      <c r="F59" s="3">
        <v>459.6</v>
      </c>
    </row>
    <row r="60" spans="1:6" s="1" customFormat="1" x14ac:dyDescent="0.25">
      <c r="A60" s="1" t="s">
        <v>18</v>
      </c>
      <c r="B60" s="1">
        <v>3</v>
      </c>
      <c r="C60" s="1">
        <v>2</v>
      </c>
      <c r="D60" s="1">
        <v>0</v>
      </c>
      <c r="E60" s="3">
        <v>280.3125</v>
      </c>
      <c r="F60" s="3">
        <v>481.4</v>
      </c>
    </row>
    <row r="61" spans="1:6" s="1" customFormat="1" x14ac:dyDescent="0.25">
      <c r="A61" s="1" t="s">
        <v>19</v>
      </c>
      <c r="B61" s="1">
        <v>3</v>
      </c>
      <c r="C61" s="1">
        <v>3</v>
      </c>
      <c r="D61" s="1">
        <v>1</v>
      </c>
      <c r="E61" s="3">
        <v>297.97872340425533</v>
      </c>
      <c r="F61" s="3">
        <v>665.2</v>
      </c>
    </row>
    <row r="62" spans="1:6" s="1" customFormat="1" x14ac:dyDescent="0.25">
      <c r="A62" s="1" t="s">
        <v>20</v>
      </c>
      <c r="B62" s="1">
        <v>3</v>
      </c>
      <c r="C62" s="1">
        <v>0</v>
      </c>
      <c r="D62" s="1">
        <v>0</v>
      </c>
      <c r="E62" s="3">
        <v>321.77551020408163</v>
      </c>
      <c r="F62" s="3">
        <v>472.2</v>
      </c>
    </row>
    <row r="63" spans="1:6" s="1" customFormat="1" x14ac:dyDescent="0.25">
      <c r="A63" s="1" t="s">
        <v>21</v>
      </c>
      <c r="B63" s="1">
        <v>3</v>
      </c>
      <c r="C63" s="1">
        <v>1</v>
      </c>
      <c r="D63" s="1">
        <v>0</v>
      </c>
      <c r="E63" s="3">
        <v>326.28260869565219</v>
      </c>
      <c r="F63" s="3">
        <v>475.2</v>
      </c>
    </row>
    <row r="64" spans="1:6" s="1" customFormat="1" x14ac:dyDescent="0.25">
      <c r="A64" s="1" t="s">
        <v>22</v>
      </c>
      <c r="B64" s="1">
        <v>3</v>
      </c>
      <c r="C64" s="1">
        <v>1</v>
      </c>
      <c r="D64" s="1">
        <v>0</v>
      </c>
      <c r="E64" s="3">
        <v>281.73469387755102</v>
      </c>
      <c r="F64" s="3">
        <v>404</v>
      </c>
    </row>
    <row r="65" spans="1:6" s="1" customFormat="1" x14ac:dyDescent="0.25">
      <c r="A65" s="1" t="s">
        <v>23</v>
      </c>
      <c r="B65" s="1">
        <v>3</v>
      </c>
      <c r="C65" s="1">
        <v>0</v>
      </c>
      <c r="D65" s="1">
        <v>0</v>
      </c>
      <c r="E65" s="3">
        <v>268.5</v>
      </c>
      <c r="F65" s="3">
        <v>359.8</v>
      </c>
    </row>
    <row r="66" spans="1:6" s="1" customFormat="1" x14ac:dyDescent="0.25">
      <c r="A66" s="1" t="s">
        <v>24</v>
      </c>
      <c r="B66" s="1">
        <v>3</v>
      </c>
      <c r="C66" s="1">
        <v>2</v>
      </c>
      <c r="D66" s="1">
        <v>0</v>
      </c>
      <c r="E66" s="3">
        <v>307.30434782608694</v>
      </c>
      <c r="F66" s="3">
        <v>578.79999999999995</v>
      </c>
    </row>
    <row r="67" spans="1:6" s="1" customFormat="1" x14ac:dyDescent="0.25">
      <c r="A67" s="1" t="s">
        <v>25</v>
      </c>
      <c r="B67" s="1">
        <v>3</v>
      </c>
      <c r="C67" s="1">
        <v>0</v>
      </c>
      <c r="D67" s="1">
        <v>0</v>
      </c>
      <c r="E67" s="3">
        <v>270.89795918367349</v>
      </c>
      <c r="F67" s="3">
        <v>397</v>
      </c>
    </row>
    <row r="68" spans="1:6" s="1" customFormat="1" x14ac:dyDescent="0.25">
      <c r="A68" s="1" t="s">
        <v>26</v>
      </c>
      <c r="B68" s="1">
        <v>3</v>
      </c>
      <c r="C68" s="1">
        <v>0</v>
      </c>
      <c r="D68" s="1">
        <v>0</v>
      </c>
      <c r="E68" s="3">
        <v>258.61702127659572</v>
      </c>
      <c r="F68" s="3">
        <v>353.6</v>
      </c>
    </row>
    <row r="69" spans="1:6" s="1" customFormat="1" x14ac:dyDescent="0.25">
      <c r="A69" s="1" t="s">
        <v>27</v>
      </c>
      <c r="B69" s="1">
        <v>3</v>
      </c>
      <c r="C69" s="1">
        <v>0</v>
      </c>
      <c r="D69" s="1">
        <v>0</v>
      </c>
      <c r="E69" s="3">
        <v>271.26086956521738</v>
      </c>
      <c r="F69" s="3">
        <v>426.8</v>
      </c>
    </row>
    <row r="70" spans="1:6" s="1" customFormat="1" x14ac:dyDescent="0.25">
      <c r="A70" s="1" t="s">
        <v>28</v>
      </c>
      <c r="B70" s="1">
        <v>3</v>
      </c>
      <c r="C70" s="1">
        <v>3</v>
      </c>
      <c r="D70" s="1">
        <v>0</v>
      </c>
      <c r="E70" s="3">
        <v>360.33333333333331</v>
      </c>
      <c r="F70" s="3">
        <v>502.2</v>
      </c>
    </row>
    <row r="71" spans="1:6" s="1" customFormat="1" x14ac:dyDescent="0.25">
      <c r="A71" s="1" t="s">
        <v>29</v>
      </c>
      <c r="B71" s="1">
        <v>3</v>
      </c>
      <c r="C71" s="1">
        <v>0</v>
      </c>
      <c r="D71" s="1">
        <v>0</v>
      </c>
      <c r="E71" s="3">
        <v>305.73333333333335</v>
      </c>
      <c r="F71" s="3">
        <v>410</v>
      </c>
    </row>
    <row r="72" spans="1:6" s="1" customFormat="1" x14ac:dyDescent="0.25">
      <c r="A72" s="1" t="s">
        <v>30</v>
      </c>
      <c r="B72" s="1">
        <v>3</v>
      </c>
      <c r="C72" s="1">
        <v>11</v>
      </c>
      <c r="D72" s="1">
        <v>1</v>
      </c>
      <c r="E72" s="3">
        <v>433.74</v>
      </c>
      <c r="F72" s="3">
        <v>906.8</v>
      </c>
    </row>
    <row r="73" spans="1:6" s="1" customFormat="1" x14ac:dyDescent="0.25">
      <c r="A73" s="1" t="s">
        <v>31</v>
      </c>
      <c r="B73" s="1">
        <v>3</v>
      </c>
      <c r="C73" s="1">
        <v>0</v>
      </c>
      <c r="D73" s="1">
        <v>0</v>
      </c>
      <c r="E73" s="3">
        <v>269.95454545454544</v>
      </c>
      <c r="F73" s="3">
        <v>375</v>
      </c>
    </row>
    <row r="74" spans="1:6" s="1" customFormat="1" x14ac:dyDescent="0.25">
      <c r="A74" s="1" t="s">
        <v>32</v>
      </c>
      <c r="B74" s="1">
        <v>3</v>
      </c>
      <c r="C74" s="1">
        <v>2</v>
      </c>
      <c r="D74" s="1">
        <v>0</v>
      </c>
      <c r="E74" s="3">
        <v>303.48888888888888</v>
      </c>
      <c r="F74" s="3">
        <v>492.8</v>
      </c>
    </row>
    <row r="75" spans="1:6" s="1" customFormat="1" x14ac:dyDescent="0.25">
      <c r="A75" s="1" t="s">
        <v>33</v>
      </c>
      <c r="B75" s="1">
        <v>3</v>
      </c>
      <c r="C75" s="1">
        <v>2</v>
      </c>
      <c r="D75" s="1">
        <v>0</v>
      </c>
      <c r="E75" s="3">
        <v>290.73809523809524</v>
      </c>
      <c r="F75" s="3">
        <v>477.75</v>
      </c>
    </row>
    <row r="76" spans="1:6" s="1" customFormat="1" x14ac:dyDescent="0.25">
      <c r="A76" s="1" t="s">
        <v>34</v>
      </c>
      <c r="B76" s="1">
        <v>3</v>
      </c>
      <c r="C76" s="1">
        <v>1</v>
      </c>
      <c r="D76" s="1">
        <v>0</v>
      </c>
      <c r="E76" s="3">
        <v>319.34042553191489</v>
      </c>
      <c r="F76" s="3">
        <v>448.6</v>
      </c>
    </row>
    <row r="77" spans="1:6" s="1" customFormat="1" x14ac:dyDescent="0.25">
      <c r="A77" s="1" t="s">
        <v>35</v>
      </c>
      <c r="B77" s="1">
        <v>3</v>
      </c>
      <c r="C77" s="1">
        <v>0</v>
      </c>
      <c r="D77" s="1">
        <v>0</v>
      </c>
      <c r="E77" s="3">
        <v>287.77999999999997</v>
      </c>
      <c r="F77" s="3">
        <v>399.8</v>
      </c>
    </row>
    <row r="78" spans="1:6" s="1" customFormat="1" x14ac:dyDescent="0.25">
      <c r="A78" s="1" t="s">
        <v>36</v>
      </c>
      <c r="B78" s="1">
        <v>3</v>
      </c>
      <c r="C78" s="1">
        <v>0</v>
      </c>
      <c r="D78" s="1">
        <v>0</v>
      </c>
      <c r="E78" s="3">
        <v>286.64583333333331</v>
      </c>
      <c r="F78" s="3">
        <v>437.6</v>
      </c>
    </row>
    <row r="79" spans="1:6" s="1" customFormat="1" x14ac:dyDescent="0.25">
      <c r="A79" s="4" t="s">
        <v>37</v>
      </c>
      <c r="B79" s="4">
        <v>3</v>
      </c>
      <c r="C79" s="4">
        <v>0</v>
      </c>
      <c r="D79" s="4">
        <v>0</v>
      </c>
      <c r="E79" s="5">
        <v>241.27083333333334</v>
      </c>
      <c r="F79" s="5">
        <v>324.83333333333331</v>
      </c>
    </row>
    <row r="80" spans="1:6" x14ac:dyDescent="0.25">
      <c r="A80" s="1" t="s">
        <v>38</v>
      </c>
      <c r="B80" s="1" t="s">
        <v>39</v>
      </c>
      <c r="C80" s="3">
        <f>AVERAGE(C2:C27)</f>
        <v>0.26923076923076922</v>
      </c>
      <c r="D80" s="3">
        <f t="shared" ref="D80:F80" si="0">AVERAGE(D2:D27)</f>
        <v>0</v>
      </c>
      <c r="E80" s="3">
        <f t="shared" si="0"/>
        <v>253.60596383731723</v>
      </c>
      <c r="F80" s="3">
        <f t="shared" si="0"/>
        <v>368.21538461538455</v>
      </c>
    </row>
    <row r="81" spans="1:6" x14ac:dyDescent="0.25">
      <c r="B81" s="1" t="s">
        <v>40</v>
      </c>
      <c r="C81" s="1"/>
      <c r="D81" s="1"/>
      <c r="E81" s="3"/>
      <c r="F81" s="3"/>
    </row>
    <row r="82" spans="1:6" x14ac:dyDescent="0.25">
      <c r="A82" s="1" t="s">
        <v>41</v>
      </c>
      <c r="B82" s="1" t="s">
        <v>39</v>
      </c>
      <c r="C82" s="3">
        <f t="shared" ref="C82:F82" si="1">AVERAGE(C28:C53)</f>
        <v>0.65384615384615385</v>
      </c>
      <c r="D82" s="3">
        <f t="shared" si="1"/>
        <v>0</v>
      </c>
      <c r="E82" s="3">
        <f t="shared" si="1"/>
        <v>274.16609237608554</v>
      </c>
      <c r="F82" s="3">
        <f t="shared" si="1"/>
        <v>403.74102564102571</v>
      </c>
    </row>
    <row r="83" spans="1:6" x14ac:dyDescent="0.25">
      <c r="B83" s="1" t="s">
        <v>40</v>
      </c>
      <c r="C83" s="3"/>
      <c r="D83" s="3"/>
      <c r="E83" s="3"/>
      <c r="F83" s="3"/>
    </row>
    <row r="84" spans="1:6" x14ac:dyDescent="0.25">
      <c r="A84" s="1" t="s">
        <v>42</v>
      </c>
      <c r="B84" s="1" t="s">
        <v>39</v>
      </c>
      <c r="C84" s="3">
        <f>AVERAGE(C54:C79)</f>
        <v>1.3461538461538463</v>
      </c>
      <c r="D84" s="3">
        <f t="shared" ref="D84:F84" si="2">AVERAGE(D54:D79)</f>
        <v>0.11538461538461539</v>
      </c>
      <c r="E84" s="3">
        <f t="shared" si="2"/>
        <v>296.21456438028798</v>
      </c>
      <c r="F84" s="3">
        <f t="shared" si="2"/>
        <v>462.65512820512816</v>
      </c>
    </row>
    <row r="85" spans="1:6" x14ac:dyDescent="0.25">
      <c r="B85" s="1" t="s">
        <v>40</v>
      </c>
      <c r="C85" s="1"/>
      <c r="D85" s="1"/>
      <c r="E85" s="3"/>
      <c r="F85" s="3"/>
    </row>
    <row r="86" spans="1:6" x14ac:dyDescent="0.25">
      <c r="C86" s="1"/>
      <c r="D86" s="1"/>
      <c r="E86" s="3"/>
      <c r="F86" s="3"/>
    </row>
  </sheetData>
  <sortState ref="A2:Z79">
    <sortCondition ref="B2:B79"/>
    <sortCondition ref="A2:A79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8"/>
  <sheetViews>
    <sheetView workbookViewId="0">
      <selection activeCell="B2" sqref="B2:D2"/>
    </sheetView>
  </sheetViews>
  <sheetFormatPr defaultRowHeight="15" x14ac:dyDescent="0.25"/>
  <cols>
    <col min="1" max="1" width="18.28515625" customWidth="1"/>
    <col min="2" max="2" width="11" customWidth="1"/>
    <col min="3" max="3" width="11.7109375" customWidth="1"/>
    <col min="4" max="4" width="12.85546875" customWidth="1"/>
  </cols>
  <sheetData>
    <row r="2" spans="1:4" x14ac:dyDescent="0.25">
      <c r="B2" s="9" t="s">
        <v>63</v>
      </c>
      <c r="C2" s="9"/>
      <c r="D2" s="9"/>
    </row>
    <row r="3" spans="1:4" s="6" customFormat="1" ht="39" customHeight="1" x14ac:dyDescent="0.25">
      <c r="A3" s="8" t="s">
        <v>50</v>
      </c>
      <c r="B3" s="8" t="s">
        <v>47</v>
      </c>
      <c r="C3" s="8" t="s">
        <v>48</v>
      </c>
      <c r="D3" s="8" t="s">
        <v>49</v>
      </c>
    </row>
    <row r="4" spans="1:4" ht="18" customHeight="1" x14ac:dyDescent="0.25">
      <c r="A4" t="s">
        <v>51</v>
      </c>
      <c r="B4">
        <v>0.84</v>
      </c>
      <c r="C4">
        <v>1.38</v>
      </c>
      <c r="D4">
        <v>0.6</v>
      </c>
    </row>
    <row r="5" spans="1:4" ht="18" customHeight="1" x14ac:dyDescent="0.25">
      <c r="A5" t="s">
        <v>57</v>
      </c>
      <c r="B5">
        <v>0.56999999999999995</v>
      </c>
      <c r="C5">
        <v>1.0900000000000001</v>
      </c>
      <c r="D5">
        <v>0.56999999999999995</v>
      </c>
    </row>
    <row r="6" spans="1:4" ht="18" customHeight="1" x14ac:dyDescent="0.25">
      <c r="A6" t="s">
        <v>52</v>
      </c>
      <c r="B6">
        <v>0.43</v>
      </c>
      <c r="C6">
        <v>0.75</v>
      </c>
      <c r="D6">
        <v>0.39</v>
      </c>
    </row>
    <row r="7" spans="1:4" ht="18" customHeight="1" x14ac:dyDescent="0.25">
      <c r="A7" t="s">
        <v>53</v>
      </c>
      <c r="B7">
        <v>0.24</v>
      </c>
      <c r="C7">
        <v>0.35</v>
      </c>
      <c r="D7">
        <v>0.11</v>
      </c>
    </row>
    <row r="8" spans="1:4" ht="18" customHeight="1" x14ac:dyDescent="0.25">
      <c r="A8" t="s">
        <v>56</v>
      </c>
      <c r="B8">
        <v>0.51</v>
      </c>
      <c r="C8">
        <v>0.56999999999999995</v>
      </c>
      <c r="D8">
        <v>0.03</v>
      </c>
    </row>
    <row r="9" spans="1:4" ht="18" customHeight="1" x14ac:dyDescent="0.25">
      <c r="A9" t="s">
        <v>54</v>
      </c>
      <c r="B9">
        <v>-0.09</v>
      </c>
      <c r="C9">
        <v>0.12</v>
      </c>
      <c r="D9">
        <v>0.19</v>
      </c>
    </row>
    <row r="10" spans="1:4" ht="18" customHeight="1" x14ac:dyDescent="0.25">
      <c r="A10" t="s">
        <v>55</v>
      </c>
      <c r="B10">
        <v>0.1</v>
      </c>
      <c r="C10">
        <v>0.25</v>
      </c>
      <c r="D10">
        <v>0.16</v>
      </c>
    </row>
    <row r="11" spans="1:4" ht="18" customHeight="1" x14ac:dyDescent="0.25"/>
    <row r="12" spans="1:4" ht="18" customHeight="1" x14ac:dyDescent="0.25"/>
    <row r="13" spans="1:4" ht="18" customHeight="1" x14ac:dyDescent="0.25"/>
    <row r="14" spans="1:4" ht="18" customHeight="1" x14ac:dyDescent="0.25"/>
    <row r="15" spans="1:4" ht="18" customHeight="1" x14ac:dyDescent="0.25"/>
    <row r="16" spans="1:4" ht="18" customHeight="1" x14ac:dyDescent="0.25"/>
    <row r="17" ht="18" customHeight="1" x14ac:dyDescent="0.25"/>
    <row r="18" ht="18" customHeight="1" x14ac:dyDescent="0.25"/>
    <row r="19" ht="18" customHeight="1" x14ac:dyDescent="0.25"/>
    <row r="20" ht="18" customHeight="1" x14ac:dyDescent="0.25"/>
    <row r="21" ht="18" customHeight="1" x14ac:dyDescent="0.25"/>
    <row r="22" ht="18" customHeight="1" x14ac:dyDescent="0.25"/>
    <row r="23" ht="18" customHeight="1" x14ac:dyDescent="0.25"/>
    <row r="24" ht="18" customHeight="1" x14ac:dyDescent="0.25"/>
    <row r="25" ht="18" customHeight="1" x14ac:dyDescent="0.25"/>
    <row r="26" ht="18" customHeight="1" x14ac:dyDescent="0.25"/>
    <row r="27" ht="18" customHeight="1" x14ac:dyDescent="0.25"/>
    <row r="28" ht="18" customHeight="1" x14ac:dyDescent="0.25"/>
  </sheetData>
  <mergeCells count="1">
    <mergeCell ref="B2:D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formance Measures</vt:lpstr>
      <vt:lpstr>PVT </vt:lpstr>
      <vt:lpstr>Effect Sizes</vt:lpstr>
    </vt:vector>
  </TitlesOfParts>
  <Company>Utah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an Thompson</dc:creator>
  <cp:lastModifiedBy>Brennan Thompson</cp:lastModifiedBy>
  <dcterms:created xsi:type="dcterms:W3CDTF">2018-01-05T22:11:21Z</dcterms:created>
  <dcterms:modified xsi:type="dcterms:W3CDTF">2018-12-18T22:09:42Z</dcterms:modified>
</cp:coreProperties>
</file>